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Sacha\Desktop\GLAUCO_MS_SUBMIT\SUBMIT\FORMAT\Revision\"/>
    </mc:Choice>
  </mc:AlternateContent>
  <bookViews>
    <workbookView xWindow="0" yWindow="0" windowWidth="28800" windowHeight="11835"/>
  </bookViews>
  <sheets>
    <sheet name="Tabelle1"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9" i="1" l="1"/>
  <c r="H6" i="1" l="1"/>
  <c r="M6" i="1" s="1"/>
  <c r="H4" i="1"/>
  <c r="M4" i="1" s="1"/>
  <c r="H3" i="1"/>
  <c r="M3" i="1" s="1"/>
  <c r="H12" i="1"/>
  <c r="M12" i="1" s="1"/>
  <c r="H11" i="1"/>
  <c r="M11" i="1" s="1"/>
  <c r="H5" i="1"/>
  <c r="M5" i="1" s="1"/>
  <c r="H21" i="1"/>
  <c r="M21" i="1" s="1"/>
  <c r="H7" i="1"/>
  <c r="M7" i="1" s="1"/>
  <c r="H13" i="1"/>
  <c r="M13" i="1" s="1"/>
  <c r="H343" i="1"/>
  <c r="M343" i="1" s="1"/>
  <c r="H382" i="1"/>
  <c r="M382" i="1" s="1"/>
  <c r="H333" i="1"/>
  <c r="M333" i="1" s="1"/>
  <c r="H81" i="1"/>
  <c r="M81" i="1" s="1"/>
  <c r="H363" i="1"/>
  <c r="M363" i="1" s="1"/>
  <c r="H319" i="1"/>
  <c r="M319" i="1" s="1"/>
  <c r="H369" i="1"/>
  <c r="M369" i="1" s="1"/>
  <c r="H75" i="1"/>
  <c r="M75" i="1" s="1"/>
  <c r="H304" i="1"/>
  <c r="M304" i="1" s="1"/>
  <c r="H354" i="1"/>
  <c r="M354" i="1" s="1"/>
  <c r="H328" i="1"/>
  <c r="M328" i="1" s="1"/>
  <c r="H77" i="1"/>
  <c r="M77" i="1" s="1"/>
  <c r="H257" i="1"/>
  <c r="M257" i="1" s="1"/>
  <c r="H243" i="1"/>
  <c r="M243" i="1" s="1"/>
  <c r="H263" i="1"/>
  <c r="M263" i="1" s="1"/>
  <c r="H334" i="1"/>
  <c r="M334" i="1" s="1"/>
  <c r="H43" i="1"/>
  <c r="M43" i="1" s="1"/>
  <c r="H260" i="1"/>
  <c r="M260" i="1" s="1"/>
  <c r="H57" i="1"/>
  <c r="M57" i="1" s="1"/>
  <c r="H317" i="1"/>
  <c r="M317" i="1" s="1"/>
  <c r="H45" i="1"/>
  <c r="M45" i="1" s="1"/>
  <c r="H258" i="1"/>
  <c r="M258" i="1" s="1"/>
  <c r="H301" i="1"/>
  <c r="M301" i="1" s="1"/>
  <c r="H324" i="1"/>
  <c r="M324" i="1" s="1"/>
  <c r="H270" i="1"/>
  <c r="M270" i="1" s="1"/>
  <c r="H286" i="1"/>
  <c r="M286" i="1" s="1"/>
  <c r="H282" i="1"/>
  <c r="M282" i="1" s="1"/>
  <c r="H256" i="1"/>
  <c r="M256" i="1" s="1"/>
  <c r="H312" i="1"/>
  <c r="M312" i="1" s="1"/>
  <c r="H330" i="1"/>
  <c r="M330" i="1" s="1"/>
  <c r="H250" i="1"/>
  <c r="M250" i="1" s="1"/>
  <c r="H358" i="1"/>
  <c r="M358" i="1" s="1"/>
  <c r="H76" i="1"/>
  <c r="M76" i="1" s="1"/>
  <c r="H251" i="1"/>
  <c r="M251" i="1" s="1"/>
  <c r="H276" i="1"/>
  <c r="M276" i="1" s="1"/>
  <c r="H368" i="1"/>
  <c r="M368" i="1" s="1"/>
  <c r="H272" i="1"/>
  <c r="M272" i="1" s="1"/>
  <c r="H277" i="1"/>
  <c r="M277" i="1" s="1"/>
  <c r="H378" i="1"/>
  <c r="M378" i="1" s="1"/>
  <c r="H69" i="1"/>
  <c r="M69" i="1" s="1"/>
  <c r="H37" i="1"/>
  <c r="M37" i="1" s="1"/>
  <c r="H310" i="1"/>
  <c r="M310" i="1" s="1"/>
  <c r="H336" i="1"/>
  <c r="M336" i="1" s="1"/>
  <c r="H259" i="1"/>
  <c r="M259" i="1" s="1"/>
  <c r="H300" i="1"/>
  <c r="M300" i="1" s="1"/>
  <c r="H289" i="1"/>
  <c r="M289" i="1" s="1"/>
  <c r="H264" i="1"/>
  <c r="M264" i="1" s="1"/>
  <c r="H315" i="1"/>
  <c r="M315" i="1" s="1"/>
  <c r="H320" i="1"/>
  <c r="M320" i="1" s="1"/>
  <c r="H246" i="1"/>
  <c r="M246" i="1" s="1"/>
  <c r="H53" i="1"/>
  <c r="M53" i="1" s="1"/>
  <c r="H346" i="1"/>
  <c r="M346" i="1" s="1"/>
  <c r="H370" i="1"/>
  <c r="M370" i="1" s="1"/>
  <c r="H253" i="1"/>
  <c r="M253" i="1" s="1"/>
  <c r="H357" i="1"/>
  <c r="M357" i="1" s="1"/>
  <c r="H269" i="1"/>
  <c r="M269" i="1" s="1"/>
  <c r="H89" i="1"/>
  <c r="M89" i="1" s="1"/>
  <c r="H353" i="1"/>
  <c r="M353" i="1" s="1"/>
  <c r="H362" i="1"/>
  <c r="M362" i="1" s="1"/>
  <c r="H373" i="1"/>
  <c r="M373" i="1" s="1"/>
  <c r="H65" i="1"/>
  <c r="M65" i="1" s="1"/>
  <c r="H364" i="1"/>
  <c r="M364" i="1" s="1"/>
  <c r="H48" i="1"/>
  <c r="M48" i="1" s="1"/>
  <c r="H40" i="1"/>
  <c r="M40" i="1" s="1"/>
  <c r="H80" i="1"/>
  <c r="M80" i="1" s="1"/>
  <c r="H44" i="1"/>
  <c r="M44" i="1" s="1"/>
  <c r="H303" i="1"/>
  <c r="M303" i="1" s="1"/>
  <c r="H28" i="1"/>
  <c r="M28" i="1" s="1"/>
  <c r="H345" i="1"/>
  <c r="M345" i="1" s="1"/>
  <c r="H54" i="1"/>
  <c r="M54" i="1" s="1"/>
  <c r="H385" i="1"/>
  <c r="M385" i="1" s="1"/>
  <c r="H313" i="1"/>
  <c r="M313" i="1" s="1"/>
  <c r="H376" i="1"/>
  <c r="M376" i="1" s="1"/>
  <c r="H86" i="1"/>
  <c r="M86" i="1" s="1"/>
  <c r="H267" i="1"/>
  <c r="M267" i="1" s="1"/>
  <c r="H281" i="1"/>
  <c r="M281" i="1" s="1"/>
  <c r="H288" i="1"/>
  <c r="M288" i="1" s="1"/>
  <c r="H383" i="1"/>
  <c r="M383" i="1" s="1"/>
  <c r="H273" i="1"/>
  <c r="M273" i="1" s="1"/>
  <c r="H309" i="1"/>
  <c r="M309" i="1" s="1"/>
  <c r="H82" i="1"/>
  <c r="M82" i="1" s="1"/>
  <c r="H365" i="1"/>
  <c r="M365" i="1" s="1"/>
  <c r="H360" i="1"/>
  <c r="M360" i="1" s="1"/>
  <c r="H248" i="1"/>
  <c r="M248" i="1" s="1"/>
  <c r="H384" i="1"/>
  <c r="M384" i="1" s="1"/>
  <c r="H247" i="1"/>
  <c r="M247" i="1" s="1"/>
  <c r="H298" i="1"/>
  <c r="M298" i="1" s="1"/>
  <c r="H295" i="1"/>
  <c r="M295" i="1" s="1"/>
  <c r="H287" i="1"/>
  <c r="M287" i="1" s="1"/>
  <c r="H284" i="1"/>
  <c r="M284" i="1" s="1"/>
  <c r="H367" i="1"/>
  <c r="M367" i="1" s="1"/>
  <c r="H25" i="1"/>
  <c r="M25" i="1" s="1"/>
  <c r="H332" i="1"/>
  <c r="M332" i="1" s="1"/>
  <c r="H278" i="1"/>
  <c r="M278" i="1" s="1"/>
  <c r="H348" i="1"/>
  <c r="M348" i="1" s="1"/>
  <c r="H331" i="1"/>
  <c r="M331" i="1" s="1"/>
  <c r="H379" i="1"/>
  <c r="M379" i="1" s="1"/>
  <c r="H292" i="1"/>
  <c r="M292" i="1" s="1"/>
  <c r="H349" i="1"/>
  <c r="M349" i="1" s="1"/>
  <c r="H61" i="1"/>
  <c r="M61" i="1" s="1"/>
  <c r="H337" i="1"/>
  <c r="M337" i="1" s="1"/>
  <c r="H359" i="1"/>
  <c r="M359" i="1" s="1"/>
  <c r="H290" i="1"/>
  <c r="M290" i="1" s="1"/>
  <c r="H381" i="1"/>
  <c r="M381" i="1" s="1"/>
  <c r="H299" i="1"/>
  <c r="M299" i="1" s="1"/>
  <c r="H73" i="1"/>
  <c r="M73" i="1" s="1"/>
  <c r="H361" i="1"/>
  <c r="M361" i="1" s="1"/>
  <c r="H342" i="1"/>
  <c r="M342" i="1" s="1"/>
  <c r="H294" i="1"/>
  <c r="M294" i="1" s="1"/>
  <c r="H318" i="1"/>
  <c r="M318" i="1" s="1"/>
  <c r="H307" i="1"/>
  <c r="M307" i="1" s="1"/>
  <c r="H371" i="1"/>
  <c r="M371" i="1" s="1"/>
  <c r="H262" i="1"/>
  <c r="M262" i="1" s="1"/>
  <c r="H340" i="1"/>
  <c r="M340" i="1" s="1"/>
  <c r="H352" i="1"/>
  <c r="M352" i="1" s="1"/>
  <c r="H339" i="1"/>
  <c r="M339" i="1" s="1"/>
  <c r="H266" i="1"/>
  <c r="M266" i="1" s="1"/>
  <c r="H291" i="1"/>
  <c r="M291" i="1" s="1"/>
  <c r="H316" i="1"/>
  <c r="M316" i="1" s="1"/>
  <c r="H275" i="1"/>
  <c r="M275" i="1" s="1"/>
  <c r="H386" i="1"/>
  <c r="M386" i="1" s="1"/>
  <c r="H306" i="1"/>
  <c r="M306" i="1" s="1"/>
  <c r="H280" i="1"/>
  <c r="M280" i="1" s="1"/>
  <c r="H293" i="1"/>
  <c r="M293" i="1" s="1"/>
  <c r="H377" i="1"/>
  <c r="M377" i="1" s="1"/>
  <c r="H245" i="1"/>
  <c r="M245" i="1" s="1"/>
  <c r="H380" i="1"/>
  <c r="M380" i="1" s="1"/>
  <c r="H261" i="1"/>
  <c r="M261" i="1" s="1"/>
  <c r="H268" i="1"/>
  <c r="M268" i="1" s="1"/>
  <c r="H344" i="1"/>
  <c r="M344" i="1" s="1"/>
  <c r="H283" i="1"/>
  <c r="M283" i="1" s="1"/>
  <c r="H335" i="1"/>
  <c r="M335" i="1" s="1"/>
  <c r="H252" i="1"/>
  <c r="M252" i="1" s="1"/>
  <c r="H372" i="1"/>
  <c r="M372" i="1" s="1"/>
  <c r="H265" i="1"/>
  <c r="M265" i="1" s="1"/>
  <c r="H327" i="1"/>
  <c r="M327" i="1" s="1"/>
  <c r="H387" i="1"/>
  <c r="M387" i="1" s="1"/>
  <c r="H326" i="1"/>
  <c r="M326" i="1" s="1"/>
  <c r="H255" i="1"/>
  <c r="M255" i="1" s="1"/>
  <c r="H279" i="1"/>
  <c r="M279" i="1" s="1"/>
  <c r="H305" i="1"/>
  <c r="M305" i="1" s="1"/>
  <c r="H323" i="1"/>
  <c r="M323" i="1" s="1"/>
  <c r="H329" i="1"/>
  <c r="M329" i="1" s="1"/>
  <c r="H302" i="1"/>
  <c r="M302" i="1" s="1"/>
  <c r="H314" i="1"/>
  <c r="M314" i="1" s="1"/>
  <c r="H375" i="1"/>
  <c r="M375" i="1" s="1"/>
  <c r="H322" i="1"/>
  <c r="M322" i="1" s="1"/>
  <c r="H338" i="1"/>
  <c r="M338" i="1" s="1"/>
  <c r="H244" i="1"/>
  <c r="M244" i="1" s="1"/>
  <c r="H308" i="1"/>
  <c r="M308" i="1" s="1"/>
  <c r="H350" i="1"/>
  <c r="M350" i="1" s="1"/>
  <c r="H254" i="1"/>
  <c r="M254" i="1" s="1"/>
  <c r="H311" i="1"/>
  <c r="M311" i="1" s="1"/>
  <c r="H366" i="1"/>
  <c r="M366" i="1" s="1"/>
  <c r="H325" i="1"/>
  <c r="M325" i="1" s="1"/>
  <c r="H341" i="1"/>
  <c r="M341" i="1" s="1"/>
  <c r="H274" i="1"/>
  <c r="M274" i="1" s="1"/>
  <c r="H355" i="1"/>
  <c r="M355" i="1" s="1"/>
  <c r="H271" i="1"/>
  <c r="M271" i="1" s="1"/>
  <c r="H285" i="1"/>
  <c r="M285" i="1" s="1"/>
  <c r="H321" i="1"/>
  <c r="M321" i="1" s="1"/>
  <c r="H356" i="1"/>
  <c r="M356" i="1" s="1"/>
  <c r="H374" i="1"/>
  <c r="M374" i="1" s="1"/>
  <c r="H351" i="1"/>
  <c r="M351" i="1" s="1"/>
  <c r="H347" i="1"/>
  <c r="M347" i="1" s="1"/>
  <c r="H297" i="1"/>
  <c r="M297" i="1" s="1"/>
  <c r="H296" i="1"/>
  <c r="M296" i="1" s="1"/>
  <c r="H91" i="1"/>
  <c r="M91" i="1" s="1"/>
  <c r="H90" i="1"/>
  <c r="M90" i="1" s="1"/>
  <c r="H88" i="1"/>
  <c r="M88" i="1" s="1"/>
  <c r="H87" i="1"/>
  <c r="M87" i="1" s="1"/>
  <c r="H85" i="1"/>
  <c r="M85" i="1" s="1"/>
  <c r="H84" i="1"/>
  <c r="M84" i="1" s="1"/>
  <c r="H83" i="1"/>
  <c r="M83" i="1" s="1"/>
  <c r="H79" i="1"/>
  <c r="M79" i="1" s="1"/>
  <c r="H78" i="1"/>
  <c r="M78" i="1" s="1"/>
  <c r="H74" i="1"/>
  <c r="M74" i="1" s="1"/>
  <c r="H72" i="1"/>
  <c r="M72" i="1" s="1"/>
  <c r="H71" i="1"/>
  <c r="M71" i="1" s="1"/>
  <c r="H70" i="1"/>
  <c r="M70" i="1" s="1"/>
  <c r="H68" i="1"/>
  <c r="M68" i="1" s="1"/>
  <c r="H67" i="1"/>
  <c r="M67" i="1" s="1"/>
  <c r="H66" i="1"/>
  <c r="M66" i="1" s="1"/>
  <c r="H64" i="1"/>
  <c r="M64" i="1" s="1"/>
  <c r="H63" i="1"/>
  <c r="M63" i="1" s="1"/>
  <c r="H62" i="1"/>
  <c r="M62" i="1" s="1"/>
  <c r="M60" i="1"/>
  <c r="H60" i="1"/>
  <c r="H59" i="1"/>
  <c r="M59" i="1" s="1"/>
  <c r="H58" i="1"/>
  <c r="M58" i="1" s="1"/>
  <c r="H56" i="1"/>
  <c r="M56" i="1" s="1"/>
  <c r="H55" i="1"/>
  <c r="M55" i="1" s="1"/>
  <c r="H52" i="1"/>
  <c r="M52" i="1" s="1"/>
  <c r="H51" i="1"/>
  <c r="M51" i="1" s="1"/>
  <c r="H50" i="1"/>
  <c r="M50" i="1" s="1"/>
  <c r="H49" i="1"/>
  <c r="M49" i="1" s="1"/>
  <c r="H47" i="1"/>
  <c r="M47" i="1" s="1"/>
  <c r="H46" i="1"/>
  <c r="M46" i="1" s="1"/>
  <c r="H42" i="1"/>
  <c r="M42" i="1" s="1"/>
  <c r="M41" i="1"/>
  <c r="H41" i="1"/>
  <c r="H39" i="1"/>
  <c r="M39" i="1" s="1"/>
  <c r="H38" i="1"/>
  <c r="M38" i="1" s="1"/>
  <c r="H36" i="1"/>
  <c r="M36" i="1" s="1"/>
  <c r="H35" i="1"/>
  <c r="M35" i="1" s="1"/>
  <c r="H34" i="1"/>
  <c r="M34" i="1" s="1"/>
  <c r="H33" i="1"/>
  <c r="M33" i="1" s="1"/>
  <c r="H32" i="1"/>
  <c r="M32" i="1" s="1"/>
  <c r="H31" i="1"/>
  <c r="M31" i="1" s="1"/>
  <c r="H30" i="1"/>
  <c r="M30" i="1" s="1"/>
  <c r="H29" i="1"/>
  <c r="M29" i="1" s="1"/>
  <c r="H27" i="1"/>
  <c r="M27" i="1" s="1"/>
  <c r="H26" i="1"/>
  <c r="M26" i="1" s="1"/>
  <c r="H24" i="1"/>
  <c r="M24" i="1" s="1"/>
  <c r="H23" i="1"/>
  <c r="M23" i="1" s="1"/>
  <c r="H22" i="1"/>
  <c r="M22" i="1" s="1"/>
  <c r="H133" i="1"/>
  <c r="M133" i="1" s="1"/>
  <c r="H132" i="1"/>
  <c r="M132" i="1" s="1"/>
  <c r="H131" i="1"/>
  <c r="M131" i="1" s="1"/>
  <c r="H130" i="1"/>
  <c r="M130" i="1" s="1"/>
  <c r="H129" i="1"/>
  <c r="M129" i="1" s="1"/>
  <c r="H128" i="1"/>
  <c r="M128" i="1" s="1"/>
  <c r="H127" i="1"/>
  <c r="M127" i="1" s="1"/>
  <c r="H126" i="1"/>
  <c r="M126" i="1" s="1"/>
  <c r="H125" i="1"/>
  <c r="M125" i="1" s="1"/>
  <c r="H124" i="1"/>
  <c r="M124" i="1" s="1"/>
  <c r="H123" i="1"/>
  <c r="M123" i="1" s="1"/>
  <c r="H122" i="1"/>
  <c r="M122" i="1" s="1"/>
  <c r="M121" i="1"/>
  <c r="H121" i="1"/>
  <c r="H120" i="1"/>
  <c r="M120" i="1" s="1"/>
  <c r="H119" i="1"/>
  <c r="M119" i="1" s="1"/>
  <c r="H118" i="1"/>
  <c r="M118" i="1" s="1"/>
  <c r="H117" i="1"/>
  <c r="M117" i="1" s="1"/>
  <c r="H116" i="1"/>
  <c r="M116" i="1" s="1"/>
  <c r="H115" i="1"/>
  <c r="M115" i="1" s="1"/>
  <c r="H114" i="1"/>
  <c r="M114" i="1" s="1"/>
  <c r="H113" i="1"/>
  <c r="M113" i="1" s="1"/>
  <c r="H112" i="1"/>
  <c r="M112" i="1" s="1"/>
  <c r="H111" i="1"/>
  <c r="M111" i="1" s="1"/>
  <c r="H110" i="1"/>
  <c r="M110" i="1" s="1"/>
  <c r="H109" i="1"/>
  <c r="M109" i="1" s="1"/>
  <c r="H108" i="1"/>
  <c r="M108" i="1" s="1"/>
  <c r="H107" i="1"/>
  <c r="M107" i="1" s="1"/>
  <c r="H106" i="1"/>
  <c r="M106" i="1" s="1"/>
  <c r="M105" i="1"/>
  <c r="H105" i="1"/>
  <c r="H104" i="1"/>
  <c r="M104" i="1" s="1"/>
  <c r="H103" i="1"/>
  <c r="M103" i="1" s="1"/>
  <c r="H102" i="1"/>
  <c r="M102" i="1" s="1"/>
  <c r="H101" i="1"/>
  <c r="M101" i="1" s="1"/>
  <c r="H100" i="1"/>
  <c r="M100" i="1" s="1"/>
  <c r="H99" i="1"/>
  <c r="M99" i="1" s="1"/>
  <c r="H98" i="1"/>
  <c r="M98" i="1" s="1"/>
  <c r="H97" i="1"/>
  <c r="M97" i="1" s="1"/>
  <c r="H96" i="1"/>
  <c r="M96" i="1" s="1"/>
  <c r="H249" i="1"/>
  <c r="M249" i="1" s="1"/>
  <c r="H95" i="1"/>
  <c r="M95" i="1" s="1"/>
  <c r="H94" i="1"/>
  <c r="M94" i="1" s="1"/>
  <c r="H93" i="1"/>
  <c r="M93" i="1" s="1"/>
  <c r="H92" i="1"/>
  <c r="M92" i="1" s="1"/>
  <c r="H17" i="1"/>
  <c r="M17" i="1" s="1"/>
  <c r="H16" i="1"/>
  <c r="M16" i="1" s="1"/>
  <c r="H10" i="1"/>
  <c r="M10" i="1" s="1"/>
  <c r="H9" i="1"/>
  <c r="H15" i="1"/>
  <c r="M15" i="1" s="1"/>
  <c r="H8" i="1"/>
  <c r="M8" i="1" s="1"/>
  <c r="H20" i="1"/>
  <c r="M20" i="1" s="1"/>
  <c r="H14" i="1"/>
  <c r="M14" i="1" s="1"/>
  <c r="H18" i="1"/>
  <c r="M18" i="1" s="1"/>
  <c r="H19" i="1"/>
  <c r="M19" i="1" s="1"/>
  <c r="H208" i="1"/>
  <c r="M208" i="1" s="1"/>
  <c r="H205" i="1"/>
  <c r="M205" i="1" s="1"/>
  <c r="H156" i="1"/>
  <c r="M156" i="1" s="1"/>
  <c r="H234" i="1"/>
  <c r="M234" i="1" s="1"/>
  <c r="H193" i="1"/>
  <c r="M193" i="1" s="1"/>
  <c r="H134" i="1"/>
  <c r="M134" i="1" s="1"/>
  <c r="H143" i="1"/>
  <c r="M143" i="1" s="1"/>
  <c r="M139" i="1"/>
  <c r="H139" i="1"/>
  <c r="H236" i="1"/>
  <c r="M236" i="1" s="1"/>
  <c r="H165" i="1"/>
  <c r="M165" i="1" s="1"/>
  <c r="H201" i="1"/>
  <c r="M201" i="1" s="1"/>
  <c r="H198" i="1"/>
  <c r="M198" i="1" s="1"/>
  <c r="H228" i="1"/>
  <c r="M228" i="1" s="1"/>
  <c r="H211" i="1"/>
  <c r="M211" i="1" s="1"/>
  <c r="H242" i="1"/>
  <c r="M242" i="1" s="1"/>
  <c r="H144" i="1"/>
  <c r="M144" i="1" s="1"/>
  <c r="H209" i="1"/>
  <c r="M209" i="1" s="1"/>
  <c r="H233" i="1"/>
  <c r="M233" i="1" s="1"/>
  <c r="H241" i="1"/>
  <c r="M241" i="1" s="1"/>
  <c r="H182" i="1"/>
  <c r="M182" i="1" s="1"/>
  <c r="H179" i="1"/>
  <c r="M179" i="1" s="1"/>
  <c r="H158" i="1"/>
  <c r="M158" i="1" s="1"/>
  <c r="H162" i="1"/>
  <c r="M162" i="1" s="1"/>
  <c r="H196" i="1"/>
  <c r="M196" i="1" s="1"/>
  <c r="H166" i="1"/>
  <c r="M166" i="1" s="1"/>
  <c r="H171" i="1"/>
  <c r="M171" i="1" s="1"/>
  <c r="H181" i="1"/>
  <c r="M181" i="1" s="1"/>
  <c r="H183" i="1"/>
  <c r="M183" i="1" s="1"/>
  <c r="H173" i="1"/>
  <c r="M173" i="1" s="1"/>
  <c r="H226" i="1"/>
  <c r="M226" i="1" s="1"/>
  <c r="H204" i="1"/>
  <c r="M204" i="1" s="1"/>
  <c r="H194" i="1"/>
  <c r="M194" i="1" s="1"/>
  <c r="H237" i="1"/>
  <c r="M237" i="1" s="1"/>
  <c r="H199" i="1"/>
  <c r="M199" i="1" s="1"/>
  <c r="H138" i="1"/>
  <c r="M138" i="1" s="1"/>
  <c r="H203" i="1"/>
  <c r="M203" i="1" s="1"/>
  <c r="H210" i="1"/>
  <c r="M210" i="1" s="1"/>
  <c r="H167" i="1"/>
  <c r="M167" i="1" s="1"/>
  <c r="H136" i="1"/>
  <c r="M136" i="1" s="1"/>
  <c r="M224" i="1"/>
  <c r="H224" i="1"/>
  <c r="H172" i="1"/>
  <c r="M172" i="1" s="1"/>
  <c r="H186" i="1"/>
  <c r="M186" i="1" s="1"/>
  <c r="H240" i="1"/>
  <c r="M240" i="1" s="1"/>
  <c r="H238" i="1"/>
  <c r="M238" i="1" s="1"/>
  <c r="H230" i="1"/>
  <c r="M230" i="1" s="1"/>
  <c r="H222" i="1"/>
  <c r="M222" i="1" s="1"/>
  <c r="H214" i="1"/>
  <c r="M214" i="1" s="1"/>
  <c r="H202" i="1"/>
  <c r="M202" i="1" s="1"/>
  <c r="H195" i="1"/>
  <c r="M195" i="1" s="1"/>
  <c r="H188" i="1"/>
  <c r="M188" i="1" s="1"/>
  <c r="H187" i="1"/>
  <c r="M187" i="1" s="1"/>
  <c r="H180" i="1"/>
  <c r="M180" i="1" s="1"/>
  <c r="H177" i="1"/>
  <c r="M177" i="1" s="1"/>
  <c r="H147" i="1"/>
  <c r="M147" i="1" s="1"/>
  <c r="H146" i="1"/>
  <c r="M146" i="1" s="1"/>
  <c r="H217" i="1"/>
  <c r="M217" i="1" s="1"/>
  <c r="H174" i="1"/>
  <c r="M174" i="1" s="1"/>
  <c r="H225" i="1"/>
  <c r="M225" i="1" s="1"/>
  <c r="H185" i="1"/>
  <c r="M185" i="1" s="1"/>
  <c r="H154" i="1"/>
  <c r="M154" i="1" s="1"/>
  <c r="H145" i="1"/>
  <c r="M145" i="1" s="1"/>
  <c r="M207" i="1"/>
  <c r="H207" i="1"/>
  <c r="H219" i="1"/>
  <c r="M219" i="1" s="1"/>
  <c r="M229" i="1"/>
  <c r="H229" i="1"/>
  <c r="H142" i="1"/>
  <c r="M142" i="1" s="1"/>
  <c r="H189" i="1"/>
  <c r="M189" i="1" s="1"/>
  <c r="H239" i="1"/>
  <c r="M239" i="1" s="1"/>
  <c r="H150" i="1"/>
  <c r="M150" i="1" s="1"/>
  <c r="H168" i="1"/>
  <c r="M168" i="1" s="1"/>
  <c r="M163" i="1"/>
  <c r="H163" i="1"/>
  <c r="H157" i="1"/>
  <c r="M157" i="1" s="1"/>
  <c r="H140" i="1"/>
  <c r="M140" i="1" s="1"/>
  <c r="H153" i="1"/>
  <c r="M153" i="1" s="1"/>
  <c r="H160" i="1"/>
  <c r="M160" i="1" s="1"/>
  <c r="H192" i="1"/>
  <c r="M192" i="1" s="1"/>
  <c r="H169" i="1"/>
  <c r="M169" i="1" s="1"/>
  <c r="H149" i="1"/>
  <c r="M149" i="1" s="1"/>
  <c r="H184" i="1"/>
  <c r="M184" i="1" s="1"/>
  <c r="H148" i="1"/>
  <c r="M148" i="1" s="1"/>
  <c r="M190" i="1"/>
  <c r="H190" i="1"/>
  <c r="H227" i="1"/>
  <c r="M227" i="1" s="1"/>
  <c r="H231" i="1"/>
  <c r="M231" i="1" s="1"/>
  <c r="H206" i="1"/>
  <c r="M206" i="1" s="1"/>
  <c r="H213" i="1"/>
  <c r="M213" i="1" s="1"/>
  <c r="H197" i="1"/>
  <c r="M197" i="1" s="1"/>
  <c r="H221" i="1"/>
  <c r="M221" i="1" s="1"/>
  <c r="H151" i="1"/>
  <c r="M151" i="1" s="1"/>
  <c r="H200" i="1"/>
  <c r="M200" i="1" s="1"/>
  <c r="H232" i="1"/>
  <c r="M232" i="1" s="1"/>
  <c r="H137" i="1"/>
  <c r="M137" i="1" s="1"/>
  <c r="H216" i="1"/>
  <c r="M216" i="1" s="1"/>
  <c r="M235" i="1"/>
  <c r="H235" i="1"/>
  <c r="H218" i="1"/>
  <c r="M218" i="1" s="1"/>
  <c r="H170" i="1"/>
  <c r="M170" i="1" s="1"/>
  <c r="H220" i="1"/>
  <c r="M220" i="1" s="1"/>
  <c r="H212" i="1"/>
  <c r="M212" i="1" s="1"/>
  <c r="H155" i="1"/>
  <c r="M155" i="1" s="1"/>
  <c r="H191" i="1"/>
  <c r="M191" i="1" s="1"/>
  <c r="H176" i="1"/>
  <c r="M176" i="1" s="1"/>
  <c r="H223" i="1"/>
  <c r="M223" i="1" s="1"/>
  <c r="H141" i="1"/>
  <c r="M141" i="1" s="1"/>
  <c r="M152" i="1"/>
  <c r="H152" i="1"/>
  <c r="H215" i="1"/>
  <c r="M215" i="1" s="1"/>
  <c r="H175" i="1"/>
  <c r="M175" i="1" s="1"/>
  <c r="H159" i="1"/>
  <c r="M159" i="1" s="1"/>
  <c r="H178" i="1"/>
  <c r="M178" i="1" s="1"/>
  <c r="H135" i="1"/>
  <c r="M135" i="1" s="1"/>
  <c r="M161" i="1"/>
  <c r="H161" i="1"/>
  <c r="H164" i="1"/>
  <c r="M164" i="1" s="1"/>
</calcChain>
</file>

<file path=xl/sharedStrings.xml><?xml version="1.0" encoding="utf-8"?>
<sst xmlns="http://schemas.openxmlformats.org/spreadsheetml/2006/main" count="1796" uniqueCount="1329">
  <si>
    <t>Glauco Database Identifier</t>
  </si>
  <si>
    <t>annotation</t>
  </si>
  <si>
    <t>closest Arabidopsis homolog</t>
  </si>
  <si>
    <t>cyanelle without Periplasm
(TritonX-100-wash) 1</t>
  </si>
  <si>
    <t>cyanelle without Periplasm
(TritonX-100-wash) 2</t>
  </si>
  <si>
    <t>cyanelle without Periplasm
(TritonX-100-wash) 3</t>
  </si>
  <si>
    <t>avrg Triton wash</t>
  </si>
  <si>
    <t>normalized to cyanelle/Triton wash</t>
  </si>
  <si>
    <t xml:space="preserve">cyanelle 1
</t>
  </si>
  <si>
    <t xml:space="preserve">cyanelle 2
</t>
  </si>
  <si>
    <t xml:space="preserve">cyanelle 3
</t>
  </si>
  <si>
    <t>avrg cyanelle</t>
  </si>
  <si>
    <t>normalized ratio</t>
  </si>
  <si>
    <t>Remarks</t>
  </si>
  <si>
    <t>Sequence in Database</t>
  </si>
  <si>
    <t>37785_cds:7738</t>
  </si>
  <si>
    <t>no_glauco_anno</t>
  </si>
  <si>
    <t>no_tair_anno</t>
  </si>
  <si>
    <t>putative periplasm</t>
  </si>
  <si>
    <t>MTAVEAFGSDVLYATERRQIARSIFYAREAGIDALGIEFLNFGSRAQAFVNDGTLVETREEILQYLSDAIERLEILDFLKHGNASLGLMGADNRFLPQDKLNARPGAPGPSRSNADSDHAYYYPICSIRPARYGEENGMDIRDASFGGPCPFSDPRDIDFYGRGMFAMMQVFLDWLGNVRDDRACPGE</t>
  </si>
  <si>
    <t>37564_cds:7479</t>
  </si>
  <si>
    <t>rab family small GTPase (Naegleria gruberi strain NEG-M)</t>
  </si>
  <si>
    <t>AT4G17530.1 (RAB GTPase homolog 1C)</t>
  </si>
  <si>
    <t>MNADDYLFIIVTLGDSNVGKTSLLLRFADDSFVDNYVSTIGVDFKNRTIDLAGKTIKLQIWDTAGQERFRIISTYYRLAQGIVVCFDVTNKESFDNVKTWLKRIDKHSRGDVNKILVGTKCDLTAQRQVDTNTAAEFARSLNIPYLETSAKTGYKVDEVFIMLAESIKKRMESAAETVDEDTIKLPSTETKGREAPAEKKGCC</t>
  </si>
  <si>
    <t>10068_cds:3201</t>
  </si>
  <si>
    <t>cytochrome c6 (Cyanophora paradoxa)</t>
  </si>
  <si>
    <t>MAFVAALPIVPSKAFIAGKAEVAKAPVANKGGVRMSKKATFTAAATAAALLAASPVFAADGAAIFTNNCAACHAGGNNVIAAEKTLKKAALEQYLDGGYNVDAIKKQVTGGKNAMPAFGGRLAEDEIAAVAEYVYSQ</t>
  </si>
  <si>
    <t>40156_cds:9124</t>
  </si>
  <si>
    <t>MSEIEWNPEYPKPGDENYDKTAKPEDNPNVLLDEDATHYDSDLDGVSDNYADLKTTTSSSTPDEDIQENTSIFNKLSEDDTSGLQGVSHPDTTKSELATFEEDLDLTFTRTTNGDLSSTDDKCEEGGDRGTLVKTVEYVKPFTILGEVVEEGEATYKGDALYSAVAKRDHDRDYYEKRVNTWSEDKYTDYTQTKLITQQQVIADKMYLDDRTVIDVTETTVNPSDIKPVFPDAPTIDEEDWTYSGRSKPTVNPSTYEKTTDTKQSDATCEDTTIVESKMTWSDVQIKAPANKIGIHYDKQINTQLKTMCKEEMENAEEDSFAAGFLKAIEGKYTLDDLLDPDCKFDKPAKVVNITHDDHCAVNVIAEQDYTLTWTEKVTTDWEETEWFKGTKTYTTATYSKEDEYTKAATATRKAYFFQKGQETGKINYIKQVGEAAEKGTTWTETSTKDYGEKTFDSDGDWHEASDWKLVTSSWKMNGNEKAGESKDFKPIKYVEHAIVEGDACFKTTLNKCPIMKIDVDLGCPEKEAELAGKVAIGKEHCYDSSCHLFDNDNHCPSATGACDGKGFDDETNVEEEEETEDASTAPTRTKCVLYMNDPTYKQYIADGDFAALKFMFQKSLDDTYNYKGNASPNHQGQVLGWLDESGSGEITPAMVESLGFDAASALQIVGLYDTIEQTVDGKAIYASGDGDGAIDLSEYVNCGKSTKPGVVSANARLEAETQEIDEAFGSEGEFSADELDASSAEEAVVAVEAQAAAEVVAA</t>
  </si>
  <si>
    <t>37239_cds:7244</t>
  </si>
  <si>
    <t>Myo-inositol dehydrogenase myo-inositol dehydrogenase (Ectocarpus siliculosus)</t>
  </si>
  <si>
    <t>MQPMRAYELERAMGAVSGLRLARQPEGGDRIRDGYGQFRPRKKFAKMFKGSVARVSNVAGRRNLNTGIIGAGRIGRVHANTLMGISDVKTVMVSDIVEAAAKKLAEVGCYWTGSDGSFQAAADYNIAKATTNWMDIIKNPEIQAVWICSPSDQHTEQIIAAAKAGKHIFCEKPVATDLKGVDEALKVVKECGVELFLAFQRRFDPNFQRVKNAITTGEIGQPISVRLTSRDPAPPPVEYTKQSGGIFKDMQIHDLDMARFLMGCEPTEILAIGKKIVDPRIWNLDAPLSFDTALTLVNFENGATVTIDNCRKAYGYDQRAEVFGTKGCVITDNLYPNAASSWLEDKIKRDLPLNFFMERYTDAYRNETIAFVEAVKAKKPMPCSGHDGRQALVMAMAAAKSAKEGRFVKISEIY</t>
  </si>
  <si>
    <t>39905_cds:8913</t>
  </si>
  <si>
    <t>AGKAAASASDAGVEAGKAATEAGKAAASAAEAVSSLSTLTAKVDQLANVTGTWNLTTVLANLDKDIDALDVRVAALEPAATTSVPPEGTAARVDEGVLEVMDALEAALGGTGGDEADAFVPLPAEAAGRLLDPTEAADLDADNVIAELVGADEESDLAML</t>
  </si>
  <si>
    <t>7466_cds:1028</t>
  </si>
  <si>
    <t>NDH subunit PnsL5 (Marchantia polymorpha)</t>
  </si>
  <si>
    <t>AT3G62030.3 (rotamase CYP 4)</t>
  </si>
  <si>
    <t>MFVAATVAAPRSGARVAQSASALCAPAKAIRSAKAEFAGSASSVGRSSFVAAPVFEARRTRNVNVRFFAAAAALTPDTKVTNKIGDKKAGRVTFGLFGDVVPTAENFRALCTGEKFGYKGCAFHRVIPDFMIGGDFTSGDGRGGKSIYNKFEDEASGPRMPLKAMMWRNFTLKHTGPGLLSMANAPNTNGSQFFVTTVETKWLDGRHVFGKVIEGMDIIKQIESSPTGPMDRPKKAVVIADCGEL</t>
  </si>
  <si>
    <t>26249_cds:6315</t>
  </si>
  <si>
    <t>1-deoxy-D-xylulose 5-phosphate synthase (Azospirillum brasilense Sp245)</t>
  </si>
  <si>
    <t>AT4G15560.1 (Deoxyxylulose-5-phosphate synthase)</t>
  </si>
  <si>
    <t>MGAAVSETCSVSTNIRAEEGAEWKPKTPLLDKVKQPKDMKHLTMPQLIQLSNELREETIYAVSKTGHLGAGLGVVELTVALHHVFDTPHDRLIDVGHQCYPHKILTGRRERMRSLRQGGGLAFTNRFESPYDAFGAGHACTAVSAGLGMAVGRDLAGHNNNVIAVVGDGAMTGGMVYEAINHAGYLDTNMIVILNDNNQVSLPTGTPMAGGSAPVGALSNYLTRILSSTPFDEIRSTAKSISKLFPAPLQEAAAKADEYARGLFTGGTMFEELGFYYIGPVGHDISSLVPILQNLRDRKSKGPVMLHPSNVQTLTEDRTVTEKGHGYRPAELASDKYHGVVKFDPRTGKQFKPPANSPPSYTRVFAEALIAEAEEDRIVAITAAMPGGTGLDIFAKEFPDRCFDVGIAEQHAVTFCAGLACEGYKAFCTIYSTFLQRGYDQNLPVRFILDRAGLELMHMVATAASIDDKASAVRFPRGNSTGKELPAKGTVLPIGKGRIIQEGSKVALLSITRLSECEAAAKSIEERTGIKPTVADARFAKPIDNALIRQLAMEHEILITVEENSIGGFSSQVMHFLALEGLLDSGLKFRPMVIPDQFIEHGNPRDQYEEAGLNASHICATALALMTEGANTDLLQVMIAQFCINLSRI</t>
  </si>
  <si>
    <t>11189_cds:3923</t>
  </si>
  <si>
    <t>peptidyl prolyl cis trans isomerase like protein (Nannochloropsis gaditana CCMP526)</t>
  </si>
  <si>
    <t>AT5G19370.1 (rhodanese-like domain-containing protein / PPIC-type PPIASE domain-containing protein)</t>
  </si>
  <si>
    <t>MLEDERPVEAEKVVEEVNNANADAGVVGHVSRIASASASKTAARAQSIRSTFTATPVRPAVSFFATRSLKVKTVPVAHKAAFTTRAEAGKIGSARASHILVDDEKFADELLAKVNGGANFADLAKCPSGKQQGGLSWFGPNMMVKEFEDVSFEPSNMGKTVKVKTQFGHLVTGQRPAPGKVEVEELAKIMKERKDEVQLIVREDDELAIASVPGFMPFPLTQAQSWAPALQ</t>
  </si>
  <si>
    <t>8493_cds:2425</t>
  </si>
  <si>
    <t>NAD(P) transhydrogenase subunit alpha (Nitrosococcus watsonii C-113)</t>
  </si>
  <si>
    <t>MGKKDKKGDASEKEPLIPDAAASATLGADAAVNHSARAIKTGIPKEIEFEKRIAATPSSIAILKKYGVDVLVESGAGAGAKFSDEEYKKAGAKIVSTEEVFKADIVAKVRMPEFNEKLKKSEVDLLQPGGTLISFLWPAINKAAHDVRDALGARKVNGCRGAVARAGGEAVNVLAMDCVPRITRGQELDALSSTANISGTRAVIEACGALGRFPAPQITSAGRIGPAKFLIIGAGVAGLAALGTANLGAVVKAFDTRPEAMEQVKSLGGEVLPVPLMEEGRDGGYAKQMSDAFLEAERRLFEKEALEMDVIIT</t>
  </si>
  <si>
    <t>39942_cds:8751</t>
  </si>
  <si>
    <t>peroxiredoxin (Cyanothece sp. PCC 7822)</t>
  </si>
  <si>
    <t>AT3G26060.2 (Thioredoxin superfamily protein)</t>
  </si>
  <si>
    <t>MAFVAGIPAAPFRAVSVTRTSGAVCSAAAPKIQSVVERRVASFAYDATTRFAAAARRPTPAPVRQFVSTTIKAVSVNEKAPEFSLPDQNGNTVSLADFKGKKNIDDTPGCTAEACAFRDSYEQFASADTVLGISSDSASSHKTFASKYNLNFPLLATTGSVRKAFNVPGAMFGMLPGRVTYVIDKEGTVRLVFDSAFKFQDHVAESLKILKQF</t>
  </si>
  <si>
    <t>52891_cds:6752</t>
  </si>
  <si>
    <t>carbonic anhydrase (Candidatus Protochlamydia amoebophila UWE25)</t>
  </si>
  <si>
    <t>AT5G14740.2 (carbonic anhydrase 2)</t>
  </si>
  <si>
    <t>MRRLVEGVLDFRRRLLPMRGHFASLRHARRTRIAMAYAAIARSQRVVPNLFSSTNPGDVFVMRNVGNIVPAGVKDEDMLSEGAAVEFSVQMLNVRDIVVCGHSECGAMVTNALVNPEIQEKPKLPPHLDLWLKYAFPAAKRLIAGEVLDSSWSVANQLSQLNTLHQLQNIRSYPIVAQRMKEGKLDLHAWWFDITGDVYCFDGRLKKFVILDEDHAKMLVNHP</t>
  </si>
  <si>
    <t>37146_cds:6877</t>
  </si>
  <si>
    <t>thioredoxin (Synechococcus sp. CB0205)</t>
  </si>
  <si>
    <t>AT1G50320.1 (thioredoxin X)</t>
  </si>
  <si>
    <t>MFVAPLPLAARSQAFVGIAPATPRRETAVARRRADPAASSSSTFIATHKFVATEARRPTFVAPAVFRGPVVKEISDASFKQDVLESDVPVLVDFYATWCPCLVAPLMDWAQGEYGDKLKVFKVEVDPNPESKDFKVYGLPALLIFKDGQNVASHEGAISKAKLKDYLESNIPGLA</t>
  </si>
  <si>
    <t>7267_cds:800/3</t>
  </si>
  <si>
    <t>hypothetical protein (Polysphondylium pallidum PN500)</t>
  </si>
  <si>
    <t>AT1G72960.1 (Root hair defective 3 GTP-binding protein (RHD3))</t>
  </si>
  <si>
    <t>MACQIITSDGEFAGDDSFQSIETAISGKELISVAILGAQSSGKTLLNELFGTAFAVHGPGAPSTKGVALSAVPMDDTHDLIVLDVEGSDSRERGDGAKVDALVFAKKTGLFALQLCDVVIVNMWFHDVGRSDGNASLVRGLFEEGLKLAAAENPAKTHILFIVRDQDEQVSDDDLRSAVLGEVQQLYAEAPKPSKLVAAPMSSFFDFSVYGLPHLRYARAQFSQKISALRDRFMLNTGDCFFSPEISKHVPSADFFQFAGQSWVYADLFQQFTAAVKPWKTLTDQKLMDNFGKRGHELIQAYLKYDREMEPFRALAVCSKKRADFQKAMLSDLHSIFPLRHLNVFQDLDDFLDAAEREAKTQELFFLQKANPWSYANERMELQALIQEFAEEKKAAIVQIQKANAQLSQNFSFGFNFQFGPGGY</t>
  </si>
  <si>
    <t>8143_cds:2060</t>
  </si>
  <si>
    <t>hypothetical protein (Agaricus bisporus var. burnettii JB137-S8)</t>
  </si>
  <si>
    <t>AT5G45160.1 (Root hair defective 3 GTP-binding protein (RHD3))</t>
  </si>
  <si>
    <t>MEFIPVIDAQGNYTGDYFSVSVLGAQSTGKTLLNILFGTGFPVLQPISGRTQTTKGVYLAKAANSNVLAVDVEGIDSREREGEGLEKKFALFSVAVANVVILNLWTHDVGRREASNYPLLSTVFEEYLKLFGNRNAAPATLLVVFRDHDETCPPVASLRQQVAADLQEIWEGLSKLSDFFRLEFESLPHYRYNRAGFDRAVSDLQSRFLGAGRAGYLFGSDASSPRQVADKLQGTWTAINSDAALNVPSARELSAVFRCDEVMQQKLGDASRTFAKWRQLVNNGDTVDGLGNKSKELIDTTVEFQAATAAYAATSARARKEEELRSALSAELYGIYSQQVVALRDQTFARIKAAIIQSTPLTAAPRISITESDFKTLLDSAENFFTKQAT</t>
  </si>
  <si>
    <t>38408_cds:8227</t>
  </si>
  <si>
    <t>hypothetical protein (Moorea producens 3L)</t>
  </si>
  <si>
    <t>MSNAFATFLVPAGAVDVNAPARGVTGTLAVSTSRNLAAAAALASGRKAFLGSRPSSTFSFGAQAPAFTISNELEPRVSSDGAGKVIEVLEKVTEKVKTQTLNLWKNANPKDVPEPLSKAWSAFLKTAPKIKSVLPAPYKEMSDDAAGFSAITAVMVLHLWYAVNVSGPSEPPKSREVPKEIVMKQDTSSPRIMQERGRTAESYKNEFEQLTKDVEAQIMSGISEENLDPSIVSQIEISFINSTVNVTVKDDWKKVSFDEQEKVGAKLADKVRKLEFTEVDVLDKDGILLGYHRSEVAVNFGTRYRAIIESQAASLDCLPALGSIGLLLVLVIYIYGIIGFQYVMLEGATT</t>
  </si>
  <si>
    <t>7927_cds:1763</t>
  </si>
  <si>
    <t>30S ribosomal protein S21 (Synechococcus sp. JA-2-3B'a(2-13))</t>
  </si>
  <si>
    <t>MAAPVQFLPAAAPAPFSLFQVTVQEGEPLASALKRFKRAVSRAGILQEARRHRFFETTQEKAKRKAQNARRSFTR</t>
  </si>
  <si>
    <t>9670_cds:2969</t>
  </si>
  <si>
    <t>beta-carbonic anhydrase (Chlamydomonas reinhardtii)</t>
  </si>
  <si>
    <t>MARLVDVDSLACVKKPNGFVPQTDSFPPKNLMNIIGLPSTAADMSALTRNVFAAARVAAPRASAAAVQRRVIMSGYDSSGNARFVAGKPEQPNRCGNTIAEISAGQRPFAAFLSCDSRVPVELIFDAGFGDFVTRVAGNIATTEITGSLEFGTAVLGAKVVYVLGHTGCGAVKATAAAGDVPGQISTLYSHIRPACREAPKDVELTIANVKFQARQLAESSTVISSLIREGKLKIVGGVYDLATGKVNEIKL</t>
  </si>
  <si>
    <t>7815_cds:1431</t>
  </si>
  <si>
    <t>elongation translation factor 1 alpha (Cyanophora paradoxa)</t>
  </si>
  <si>
    <t>AT5G60390.3 (GTP binding Elongation factor Tu family protein)</t>
  </si>
  <si>
    <t>MIVAVNKMDEKSVNYGQPRFEEIKKEVSAYLKKIGYNPDKIPFVPISGFNGDNMLEPSSNLGWYKGPTLVEALDQVEEPKRPSEKPLRLPLQDVYKIGGIGTVPVGRVETGVIKPGMTVVFAPSAVTTEVKSVEMHHESMPEALPGDNVGFNVKNVSVKDIRRGYVASDVKNDPAKESESFVAQVIILNHPGQIGAGYSPVVDCHTAHIACKFSELITKIDRRSGKELEASPKFVKSGDACMARLIPNKPMCVEAFTNYPPLGRFAVRDMRQTVAVGVIKEVVKKEPSAKGAAGAAKGGKAGKK</t>
  </si>
  <si>
    <t>10519_cds:3303</t>
  </si>
  <si>
    <t>hypothetical protein (Physcomitrella patens subsp. patens)</t>
  </si>
  <si>
    <t>AT3G02090.1 (Insulinase (Peptidase family M16) protein)</t>
  </si>
  <si>
    <t>AFQGSALGRTILGEQSNVEQITRDDCLAFIREHYTAPRMVLAAAGAVDHDELVQLATKHFMSLPTDPAKVAPAPAPFVGSEVRVRNDEMPELSFALAYKTCGWTHSDAVPLMVMQAMVGSWDVAHWAGAHASSGLGKMVTQYGIANRFYGFNTTYSDTGLFGVYAEVNPEGDTPQDMVYAIQHELVRFCFRPEEDEVERAKANLKVQILTQLEHGSTEVAEDIGRQMIAYGRRIPIPEMFARIDAVNVDTIKEVASRYIYDRDHAAASFGPVNNQNLPDYNWGSHNLLSNSVLHE</t>
  </si>
  <si>
    <t>9230_cds:2547</t>
  </si>
  <si>
    <t>thioredoxin (Synechococcus sp. RCC307)</t>
  </si>
  <si>
    <t>AT4G03520.2 (Thioredoxin superfamily protein)</t>
  </si>
  <si>
    <t>MVAPVVDEIADEYDGRLKVVKLNTDENPKATEYGIRSIPSIMIFKNGQRVDTVVGAVPKATLESTIGKYLD</t>
  </si>
  <si>
    <t>53862_cds:10646</t>
  </si>
  <si>
    <t>similar to calreticulin (Hydra magnipapillata)</t>
  </si>
  <si>
    <t>AT1G09210.1 (calreticulin 1b)</t>
  </si>
  <si>
    <t>MAVVRRALLLLAVLAVAHAKVYFQEEFNDWENNWVRSNWKEKDGTQGKFVHTAGKWYGDKQRDRIQTGEDARFYGISAKMSEVFNNEGKDLVLQFSVKHEQKIDCGGAYIKIMQSGTDQATFGGDSDYAIMFGPDICGYTTKKTHVIFSYKGKNLLTKKDVKCETDQLTHLYTLIVHPDKTYEVQIDQKKVESNLLDDWDFLAPKKIKDPNAKKPADWVDEAEIADPEDKKPEDWDAEPAQIPDPDAKKPDDWDESEDGEWTAPMIDNPKYKGEWKAKMIKNPDYKGPWVHPEIDNPDFKDDPSVGVYEKMEYVGFELWQVKAGTIFDNIIVTDDVKEAEEFAKKTWKKSVEKEKKMFEAEEKKQKEKEEEERKAAEEARKKEEAKKKEEADDEDDEDDKKEDKSGAHDEL</t>
  </si>
  <si>
    <t>26080_cds:6390</t>
  </si>
  <si>
    <t>ferredoxin (Anabaena variabilis ATCC 29413)</t>
  </si>
  <si>
    <t>AT4G14890.1 (2Fe-2S ferredoxin-like superfamily protein)</t>
  </si>
  <si>
    <t>MAAFVCTVPAVRSGASAVTASSSVEKTAILSSRRETVTKNFLSGTPVRRTFVAEAPRVLPFISAAAEFDVEIAHKGKTYNLKVPADKTILDAGIEAGIDLPSSCLAGVCTTCSARRISGEIDDTDAVLSPEVQEQGFVLLCSTYPRSACKFETVKEDEVYDQQFGKYEYGK</t>
  </si>
  <si>
    <t>8238_cds:1763</t>
  </si>
  <si>
    <t>hypothetical protein (Coccomyxa subellipsoidea C-169)</t>
  </si>
  <si>
    <t>AT4G03410.1 (Peroxisomal membrane 22 kDa (Mpv17/PMP22) family protein)</t>
  </si>
  <si>
    <t>MAGIWAKYMNMLETKPLLTKTLTSTVGFFLGDVIAQSPDMNGKAYDPRTAKLMAFGATIHGPVGHYYGLVDKLIFPKTPTATIAVATKVFWAPIFTSIFGFMETINGRADNVIPTIEQKLWPTLLANWKLWPAAHVINFKFIPSNQRVLYINVVSVGWNTFLSTMNAAPAEKKE</t>
  </si>
  <si>
    <t>53700_cds:11105</t>
  </si>
  <si>
    <t>MTQLSASELQLRDMATNFVFGDDAEKYTWEQYSQHIKAIQGGKLTEGQKWLVEKCEFDSHKFMALDSAPADGRLSLKEFHKHDGMKDLASHVNSAAVEGLPVDMFGAAAPAAEPAAPVEEEPAAPVEEKPAAEPLPALTLDDYKALEASDPAALNAQLATFLGLEEGAAGKSFDEINEVIKTKSAAPNKSAFEQYAFEVKALSPIPDEARSFLDANGDKVLDYSELIGALSA</t>
  </si>
  <si>
    <t>7362_cds:1004</t>
  </si>
  <si>
    <t>acetylglutamate kinase (Nostoc sp. PCC 7120)</t>
  </si>
  <si>
    <t>AT3G57560.1 (N-acetyl-l-glutamate kinase)</t>
  </si>
  <si>
    <t>MSAFATPFPVASYAFFGATQALRRPSSSGLRLAGVPKLTVEANASVPAALSSLGFTNDERVQVGRIEGAVVLSEALPYILKFTGKTMVIKYGGAAMVQSDLKDFVIRDLVFLSLVGIRPIFVHGGGPEINQWLSKVGIEKQFRNGLRVTDGPTMDVVEMLVALINKAGGRAVGICGKDGGLFQAIQRDPEYGFVGDVGKVDTKLLDTLTQAGYIPVVASVAADESGQPYNINADTVAGEIAGALKAEKLILLTDDAKDPGTLISVMNTKEAHGYIDSGVISGGMIPKASRPPRRGPRAVTCCMDTLKKGVNATHIIDGRKPHSLLLEIFTDGGIGTVLLPEDDSDFGSGAI</t>
  </si>
  <si>
    <t>55452_cds:11807</t>
  </si>
  <si>
    <t>glutathione peroxidase (Coccomyxa subellipsoidea C-169)</t>
  </si>
  <si>
    <t>AT4G11600.1 (glutathione peroxidase 6)</t>
  </si>
  <si>
    <t>MFVSAAPLVRSSASSSVVASTSTPAVCSIASRRAPAAVQLATARTFFGNSTTFQAAVASSPRFFSFAAPTIMANLKNYKVFDIEKKEVDLSVYLGKVVLIVNVACECGLTSNYDQLAQLYEKYKAKGLNQFGQEPGTNAEIKSFATGKGASFPLMDKVEVNGANAIPLYKDFLKAKFPGDIKWNF</t>
  </si>
  <si>
    <t>9052_cds:2585</t>
  </si>
  <si>
    <t>MSLVANSSAYHLQPSNLRGDTVDTEHYTGGDGFDGFGSSLLDFHSAEEVSDAVANGHLAHRALIQELSMVDIPKAGPTAYSKAAPLQTTLSPKSFQQDEATLFVEEGASEEVFEAHSERPR</t>
  </si>
  <si>
    <t>8725_cds:2214</t>
  </si>
  <si>
    <t>mitochodrial branched-chain aminotransferase 1 (Humulus lupulus)</t>
  </si>
  <si>
    <t>AT5G65780.1 (branched-chain amino acid aminotransferase 5 / branched-chain amino acid transaminase 5 (BCAT5))</t>
  </si>
  <si>
    <t>MAAFACGVPVAPATAARFVAQPESLCSKRTQLAGRRSRFVQGDASFFAATRSFAVDAAEQNASSPAIVEASADSGSLLDNIPFRALKPHDAPPAPAPDFDKITFSLSETDYMYTARGEWLVTGSSNDADVRWEAGQYDRFGDIQRERRQGPAVAGRVPAGGTGSAKCMGNYAGGIYIATKWKKEGYDDVLYLESSHQKYCTETSGSNFFLLKNGTLVLPGVTRDSVIRVARDILGLKVGEIDYEDAAGNLKTATFYPKESVTAQILARLRGIQTGAEEDRFGWIQEVKL</t>
  </si>
  <si>
    <t>52840_cds:9680</t>
  </si>
  <si>
    <t>hypothetical protein (Enterococcus sp. C1)</t>
  </si>
  <si>
    <t>PFTILGEVLEEGGQTLEGDAVYSATATRTIDQYYEKRVKTFQEEKETFYAQQKLITQQQVIADKMFLDDRTLINVTEATVKPSDIKPVFPEAPEIEQDDWEFSGRSKAQSGPTVEDRRTAPRQTSTGDVCERTKIEGTDLDFSDVTIHKPADISLHYDHMINPQILTMCEEELSKDDAFGKGFMAAMAKHNIDMAELLDPDCDFDEPAKVVNIHDNCAVNVAEQDFTLKWTEVEHSDWEEEVYYKGLKTYTETATYSKNDEYTKAATATRKAYFFQKGQETGKIHYIKQTGEGAKSWVTDTRRVNEKVSDESEIIDGKWHEPSAWTMDRGSWDVDGDGNERKVGEFKPKTIRYVEQSIVEGDACYRTQFNKCPISKIDIDVSCPDNEEAMAAKVSLKGHCVDESPELFDNEHRCGEGATTGFGLDNCTEVIRTGEAFDESSLAPYNRSSTSTSTSTSGTTSGGTTSSSSTSGTTSSTSGTTSSTSGTTSSGTTSSGTTGTAAVDPNDGIPPEDLDEYTPTASERASCMKVVNTSEYQSLDSAADKLALTLKKAYADDYDYSGQGAVWDELFPGKKYVTMPEIIEATKDSQYPVLQHMGGRITGLYGGTFPRGDGTFAIGDGDNLDRWEFVDCSTNKDEDVTTSEPSTSTAPTTNTSEPTNSTEPTSTTEPTNSTEPTNTTEPTNSTEPTNTTEPTNSTEPTTNTTEPTNSTEPTNTSEPTNSSEPTTNTEPATTEPTTTEPATTEPTTTEPATTEPTTTEPATTEPTTTEPTTTEPTTTEPTTTEPAGPTAEELAAAAAELAKARTYLDNSTYKALTTPADKLAYILMYAYRERHDYVGEEDVWDALFPGKTEVTLAEVITALSSAAYPIVTRMGTRLPGVYDGSVARADGTFAVGDSDGLLDKAEFLSVATKVAAARLDEEAQTVSDSALNVVAGDAYVDTADVVVDSDEIDLVEAAGGAPADGGPAAEASA</t>
  </si>
  <si>
    <t>14032_cds:4898</t>
  </si>
  <si>
    <t>conserved hypothetical protein (Albugo laibachii Nc14)</t>
  </si>
  <si>
    <t>AT1G51980.1 (Insulinase (Peptidase family M16) protein)</t>
  </si>
  <si>
    <t>MLRAVVPRARVLRGISQRKYAVSAALGRPMTEPLPGTGHIDYSAVEKLPAPQAKVSRLSNGLRVASVENYGQITTLSLYVDAGSRYETPANNGVSHFLEQLAFKSMADRTAFRTVREVEHLGGALLGSASREQIVYSAEFLRSKLPYFVELLSAQAKNRHFKAQELKAARGALAAAHQQLASTNIQTLVLDGAHAEAYRRTGLGLPTICPEHNLEKISADDLASFCETFFQPTRMVLAAAGVEHEELVEMAEMAFGTMSSAGAPVTRAPSKYFGGESRVQLASPLTHVALAFEISHHDKDLAASVVLHMMMGGGNSFSAGGPGKMYTRLYQGVLNKHAWVQSATAFNVMYADSGLFGVVGSAESDRAKELSEVLADAMKAMASVAPTQQEAARAKAQTKTSLLMNLESRSILADDVGRQLLIYGKRFTPEELCAQIDAVSPADLQRVAQRFLKSNPTISVVGDAQAVPSAADLKLK</t>
  </si>
  <si>
    <t>41134_cds:9344</t>
  </si>
  <si>
    <t>50S ribosomal protein L31 (Synechococcus sp. JA-3-3Ab)</t>
  </si>
  <si>
    <t>AT1G75350.1 (Ribosomal protein L31)</t>
  </si>
  <si>
    <t>MAFALAVAAQPVRKETRKAEQATSFSVVARKEGIHPEFHFDAKVVCNGEHVLTIGGIKSEYKVDVWSGNHPFFTGQQKVMDSVGRVERFYKKYGKGETPAAKKD</t>
  </si>
  <si>
    <t>15540_cds:5097</t>
  </si>
  <si>
    <t>ADAADTAAKFDAATSALAEKAGLQASIDLKEDTTSVDDKLADAAAAAAAKAALQASIDTKADKESVDARFGDASDALAAKAALQANIDEKESTTSVDSKLADAAATVAAKAALQANIDKKEDTTSVDSKLADAANAVAAKAALQDAIDTKAVKTDVDARFTAASDALADAKTLGERIDTKADAQETDANFTKAAEALAAAKTLQENIDTKADAKATTD</t>
  </si>
  <si>
    <t>38302_cds:8130</t>
  </si>
  <si>
    <t>FKBP-type peptidyl-prolyl cis-trans isomerase (Oscillatoriales cyanobacterium JSC-12)</t>
  </si>
  <si>
    <t>AT5G45680.1 (FK506-binding protein 13)</t>
  </si>
  <si>
    <t>MAAFVVAAPVVVPRSAFLGERGVVCPTPAKRVPQPAAVARFAVRAEGENKCEFHGQLGDWIVYSRALDEADPCPGPPIARRAALGLATALVAGTRACFWVRAEEGGAEVTTDSGLKYVDIVEGSGAQPKAGQMVKVFDSSRDRGRPFSFKIGTGMVIKVGGRGWDEGVMSMKVGGQRKLTVPPALGYGSRGIGPIPPNSTLIFDVELLSIGG</t>
  </si>
  <si>
    <t>52912_cds:9958</t>
  </si>
  <si>
    <t>AYVSARRIQALAIKEREAAIENQYFNKEEERTLKNLLKKLSRPTEAEKDEIENIFKKHGVKASSSIIDDIYAWKHMHDEKH</t>
  </si>
  <si>
    <t>37283_cds:7334</t>
  </si>
  <si>
    <t>2-enoyl thioester reductase (Dictyostelium discoideum AX4)</t>
  </si>
  <si>
    <t>AT3G45770.1 (Polyketide synthase, enoylreductase family protein)</t>
  </si>
  <si>
    <t>SLQHDSGCQTVRSAAWSRFFGAVPQKKLVLPCGEMATPRHALALRRGLASAAEARAAVFRSHGAPASVLVEKQSIPASIGSNQVLVRMLAAPLNPADFNVVEGVYGISASLPAVGGNEGVAVVEKVGAGVKDFKAGDWVIPAKPLLTWRTHAVVGELDVAKIASDIPKEYAATLSVNPSTALRLIEDFAKLKADVIVQNGANSVVGQCVIQLAKARGVKTINIIRDRADYAETAETLKSMGADVVVSEDYAKRQAMADIIADFPAAKLGLNCVGGPSATEVVRLLGKGGVMVTYGGMSRKPVTIPTSALIFKDITVRGFWLSRWADSVSPGVRLAAINQLADMVRSKKLQYMMERKSFDEFDVAVLKGDGKFASFHDDTTFYDLAGNKVLRIMNRVFSLGSTYKIYNSQDQPVQRDAFNFKQLLNKNTFILECAPGVDALLMLAMTVIVEHEATKAQKD</t>
  </si>
  <si>
    <t>27894_cds:6593</t>
  </si>
  <si>
    <t>MICAVLVWFVAAKAEDDSPAPGPNNGATPPPGGSGSTPPPSPGLHFEKEIARELLTLLAISSFRELHLWVADHQTGLKDPETFNMEMLRWNREMLRVFATRDLIHDELKFWKLEVFNERVGSMKKEVMTDLLERAFNAPEAAKPEPAPAEVAAKESSPATEMEAEQE</t>
  </si>
  <si>
    <t>11152_cds:3599</t>
  </si>
  <si>
    <t>MGFFDFLDDIKEGLQNFGKSFTGGVSQIAQETGQGMKTGVDAVKGAAVNTYQATTQGIKNVAGKVANTNIMEGLKQHLEIGQTAGTGLQDSAQPLRRSEIMVQGDDDGDSPVGSYSVNSGRTQAPTVLARPANATVVNNYNKLAPDMQMRNTSLARELDDATLEIADSLLEEPASQALATVEAGFAADADAAAEAGAEAEAAEAEAEVAWL</t>
  </si>
  <si>
    <t>37201_cds:7182</t>
  </si>
  <si>
    <t xml:space="preserve"> (Oikopleura dioica)</t>
  </si>
  <si>
    <t>AT3G12110.1 (actin-11)</t>
  </si>
  <si>
    <t>MEDEVAALVIDNGSGMCKAGFAGDDAPRAVFPSIVGRPRHQVMVGMGQKDSYVGDEAQSKRGILTLKYPIEHGIVTNWDDMEKIWHHTFYNELRVAPEEHPVLLTEAPLNPKANREKMTQIMFETFNVPAMYVAIQAVLSLYASGRTTGIVLDSGDGVTHTVPIYEGYALPHAILRLDLAGRDLTDYLMKILTERGYSFTTTAEREIVRDIKEKLCYVALDFEQEMQTASTSSTVEKTYELPDGQVITIGNERFRCPEVLFQPSFIGMESAGIHETTYNIMKCDVDIRKDLYGNIVLSGGTTMYAGIADRMQKEITALAPSTMKIKIVAPPERKYSVWIGGSILASLSTFQQMWISKQEYDESGPSIVHRKCF</t>
  </si>
  <si>
    <t>37759_cds:7235</t>
  </si>
  <si>
    <t>mitochondrial inorganic phosphate carrier (Capsaspora owczarzaki ATCC 30864)</t>
  </si>
  <si>
    <t>AT5G14040.1 (phosphate transporter 3;1)</t>
  </si>
  <si>
    <t>MTTLFANALHLRSLQPALAAPSLDKKVSPIYIPSVVEPAKRALIPSAIELYTPKYYYNCAIGGALACGLTHTAIVPLDLVNPKEYASIGDGFKKVVAAEGAAGLAGGWLPTLIGYSLQGTCKFGFYELFKKLYADAVGEENAHAYRTYLYLAASASAEVIADAALCPMEAVKVRMQTKPGFPLALGPAMSLIMKEEGLNGFYKGLAPLWMRQIPYTMVKFASFEKTVEFIYNFLGGNRADYSKVQQLGITFAAGYWADYVVSQLNKNPGSSVGGILSEAGLSGVWRGLGARIIMIGTLTGLQWFIYDYFKVMVGLPTTGAAPAKK</t>
  </si>
  <si>
    <t>38227_cds:7937</t>
  </si>
  <si>
    <t>alkyl hydroperoxide reductase (Hydrogenivirga sp. 128-5-R1-1)</t>
  </si>
  <si>
    <t>MAFSVCAVLAASAPSRASGAFSGGVAASPTLRSGFLSAPPAPKRPALAADAELSEADLDAADALFDKMIGYQKDFQFKEAREAAIELQKNYPDSPLASVAGKMQVGYEAVGRQVGPVVLAKWIQGEEIWEGWAADSKLARKEKRVYPGVTVVLFFEEWPHCRREMPEMSRRFERLRDKGLRITAPSTEELVEKFLAENSISFPVAQEDARLSKRFGVKGIPAAALVKDGIIEWGHPKMVEDAIKRYIDV</t>
  </si>
  <si>
    <t>25815_cds:5832</t>
  </si>
  <si>
    <t>probable FKBP-type peptidyl-prolyl cis-trans isomerase 7, chloroplastic-like (Brachypodium distachyon)</t>
  </si>
  <si>
    <t>AT5G13410.1 (FKBP-like peptidyl-prolyl cis-trans isomerase family protein)</t>
  </si>
  <si>
    <t>MIPAAAFVPPPLPAQLGARWKSTTRALGNRSESANQLKIGVNGPQKRPEQQRRWRALPAAGVQLAAPFAPARAAAAPLEEDYTATPSGLRFVSFAEGNGEAPAEGQVVEIKYAAYFLNYEGKFIDKVAGDQEPFSFRVGSGDVIPGLDEAVRGMRPGIRRLVIPAELGYKSPEDGPKPRSFGGRRLVDYVLRNPRVDASVLMDVELVRGLIMMRPPAPVYEFSLT</t>
  </si>
  <si>
    <t>U30821.1_cdsid_81196.1</t>
  </si>
  <si>
    <t>PsbN subunit of photosystem II complex (psbN)</t>
  </si>
  <si>
    <t>ATCG00700.1 (photosystem II reaction center protein N)</t>
  </si>
  <si>
    <t>MEISTFLSIFISAALLGITGYSIYTAFGPPSKNLRDPFEEHED</t>
  </si>
  <si>
    <t>52820_cds:10085</t>
  </si>
  <si>
    <t>AT4G33350.1 (Tic22-like family protein)</t>
  </si>
  <si>
    <t>MASFAATLITSAVCAAPARQRSAESVPARQPASSRLFGASKRSDFFGVRAAADSRPVFRPVSVPTISMSLKEEDVSGEETSEARSKLAGAAIAVAGVAGIAAFGVMTQSESAEAIDRATLTKQLSEVPVFTIVDASNKPIVASNWGEEKGRFVVFYFSRKDAMAALPKARAGQPGKNLKVMTVGLDKAYKLTKDAEAAAKSGAAVDAGSDAGIQARYVPVAKQIKNAVDVLKTQGRKVTHFNGTPIYQAEGLTMRQGNDTRQFIPLFFTKEDLEAAWAEMRRGNPAMSPQPRIEARPPPALSFLLSVGAFEELMKRMEDTDSPEWQRVVFFAPKESLDFVGQPRW</t>
  </si>
  <si>
    <t>11924_cds:4230</t>
  </si>
  <si>
    <t>GSDERLVVRADPFFIWSVILAPVFLAFAVWEIAEPSSFLKFFFPGFGSLTDKWIYDSAITLLITRMKGIMGCTIVISAIAIYAADTRTAAQVKITCSVAIFDVRRSGSMAGPVVFFVACGGYLAVTLGFLYSFYFLGHKRESIKYSAPLYNVGSAFEYSA</t>
  </si>
  <si>
    <t>8912_cds:2109</t>
  </si>
  <si>
    <t>MLRAAFRASRPVRAVARLPESYTIAASKDEVLEIHRQLKKTGLPTIEWTKYASLFNSPEAKAEIFKLKAICDITEEHNKLPDDVPDPDWDKMLKMTKDTAFVEEQKKKWADHVAKMPLTFKTPEEWQNLYAQYQELLKKKEQNDKAAKDIEAIENMPPLDELRFDEILELNPWMKAIIDRELKEHDYG</t>
  </si>
  <si>
    <t>8089_cds:1753</t>
  </si>
  <si>
    <t>MPTLRIQFSAFRRFAAYDMPERGVALKSRRQQSLRVQGNKRMVLQLKVLPTYGVGIEKQWNLDNTTTLVVGGEGLFNGQSQLRVEVNKRYLPTGTTIRLQLQPSQSVGVEKSFKINENTDMTIGGDAMLSGKSSVRLAFQRKISFDTGLFEDVV</t>
  </si>
  <si>
    <t>55932_cds:11651</t>
  </si>
  <si>
    <t>Threonyl-tRNA synthetase (Microcystis aeruginosa PCC 9808)</t>
  </si>
  <si>
    <t>AT2G04842.1 (threonyl-tRNA synthetase, putative / threonine--tRNA ligase, putative)</t>
  </si>
  <si>
    <t>VLDLVEDILSFFGFHKYEVNLSTRPEKSVGSDDIWDKATVALREALDAKGWDYAEDVGGGAFYGPKIDIKIQDAIGRKWQCSTIQCDFNLPERFDMEYVAADGSRQRPIMIHRAIFGSLERFFGILCENYAGDFPLWLSPVQARVIPITEQQADYASEVAARLRAAGLRAEVDHSGDRLGKAIPVMCVVGKEEMANGAVNVRIRAKRDENSAENAGEMGTLSVDDLATTLQAAVESRLTIDEFHKRRQ</t>
  </si>
  <si>
    <t>12876_cds:4187</t>
  </si>
  <si>
    <t>Clp protease (Coleofasciculus chthonoplastes PCC 7420)</t>
  </si>
  <si>
    <t>ATCG00670.1 (plastid-encoded CLP P)</t>
  </si>
  <si>
    <t>MASFVASLPAPLRSRGVSRTSATCSSERRPVASSSTVFSASPAALTPAKFEVRTPEKAFFNGGRQLGFFVPAASGDESSVEEQYQNGGRWIMMPIGVPKVPYKMPGQTEEQWIDIYNRLYRERIIFLGQEVDDEISNQIIAVFLYLDSDDPNKDIYLYINSPGVVTSGLAMYDTMCHIKAGVVTVCVGLAASMGSFLLAGGSQGKRFALPHSRIMIHQPSGGARGQATDIEIETMQILRLYAEATGQTYEKLAADLERDYFMSAQESKEYGIIDAVIQTK</t>
  </si>
  <si>
    <t>36989_cds:4839</t>
  </si>
  <si>
    <t>Putative rab subfamily protein of small gtpase (Desmodus rotundus)</t>
  </si>
  <si>
    <t>AT5G47200.1 (RAB GTPase homolog 1A)</t>
  </si>
  <si>
    <t>MNPEYDYLFKLLLIGDSGVGKSCLLLRFADDTYTESYISTIGVDFKIRTIELDGKTIKLQIWDTAGQERFRTITSSYYRGAHGIIIVYDVTDQESFNNVKQWLQEIDRYACEGVSKLLVGNKSDLTTKKVVQYEVAKEFADSLGIPFLETSAKNSTNVEAAFMTMAAEIKAMTKNDVTAGGDKKKGVELGKSKPVEKGGPLAVFCAYCILQDYALLSRDLRIRTWLHRVISIIQSYIAKLPVKFRTSAKALMSSLLASSRPADWRHASIPE</t>
  </si>
  <si>
    <t>42135_cds:9526</t>
  </si>
  <si>
    <t>hypothetical protein (Synechococcus elongatus PCC 6301)</t>
  </si>
  <si>
    <t>MHGWPSNSLMDYDYRLVTISEAQRAFMAACEAQTAQAPISLFGPGGVTGAGALREVDPAGRRTVAELAAESGASLADVRSLVDSSLVLLSPAN</t>
  </si>
  <si>
    <t>8605_cds:2060</t>
  </si>
  <si>
    <t>glycine-rich RNA-binding protein (Aspergillus fumigatus Af293)</t>
  </si>
  <si>
    <t>AT3G26420.1 (RNA-binding (RRM/RBD/RNP motifs) family protein with retrovirus zinc finger-like domain)</t>
  </si>
  <si>
    <t>MDGGGGASYKLFGLSWGTTNDGLRAAFEYGNVTEAKVITDYETGRSRGFGFVSFASQNEADEAKNNMNNAELDGRTIRVDSATERSGGGGGGRGGFRSGGGSGGYGGRGGYGGGGSYGGGSRGGYSRGGEGGYDRPRRGGYGFGGQQGGGQGSGDRLDYICTVARMFPDLDPP</t>
  </si>
  <si>
    <t>39254_cds:8632</t>
  </si>
  <si>
    <t>eukaryotic translation initiation factor 5A-like protein (Chaetomium thermophilum var. thermophilum DSM 1495)</t>
  </si>
  <si>
    <t>AT1G69410.1 (eukaryotic elongation factor 5A-3)</t>
  </si>
  <si>
    <t>MSSDEEHLDEAHDFNAERADAGASTTIPQQAGTIRKGHFIVLKGRPCKVVETSTSKTGKHGHAKVNFTGIDIFNGKKYEDMCPTSHNMDVPIVKRDEFDVVDIDHDGFVSLMDKKGEIKSDLKLPDNEIGQRLKAAFEEGKNLIAVVQEAMNEEAIIDLREATK</t>
  </si>
  <si>
    <t>7820_cds:1357</t>
  </si>
  <si>
    <t>oxidoreductase, NAD-binding, myo-inositol 2-dehydrogenase (Ectocarpus siliculosus)</t>
  </si>
  <si>
    <t>MGCSPSAGGKLEGAASEEPKRAGEQRTPGVPVNSVQPQPQTAPQAAMIKVGLIGAGRIGRVHAETLAAVPFADLAVVSDVIEAACKKLAEDFRIPKYTTDYKEILNDPSIKAVWIIKEAAQKGKHLPIATDLAGVDEALGVVKQCGVKLFLAFQRRFDPNFARIKKGVVAGEAGNVISVRLTSRDPGPPPVEYTMQSGGIFKDMAIHDFDMSRFLTGSEPVEIMAVASNLVDPRIKDLAPLCFDTALTTIRFENGATVTVDNCRKAVYGYDQRAEVFGTAGALMSDNNFASNVHHWGADKLKRDLPLNFFMDRYTEAYKNETISFLNSLVKDAPVECSGDDGRKALVMAMAAAWVKISEITPNSH</t>
  </si>
  <si>
    <t>13389_cds:4417</t>
  </si>
  <si>
    <t>5-phosphoribosyl-1-pyrophosphate amidotransferase (Nicotiana tabacum)</t>
  </si>
  <si>
    <t>AT2G16570.1 (GLN phosphoribosyl pyrophosphate amidotransferase 1)</t>
  </si>
  <si>
    <t>MEAFSVPIVLSSLASGVGVAADAQLSQQRRPASNIDASTFSHSQGSQIDSVRGSEFLRPIAPASPSVIAASTPSGVVTQASSEQHGETPCSNSKSYSFGANPYEEIFSDPDSEAPREECGVIGIFGHEEASNLAYLGLHALQHRGQEGGGIVFSPDVLKRMPGKASIGHVRYSTSGEKSVRNVQPFLVRTRDGQVGIAHNGNLTNAKVIRRELEMRGSIFNTSSDTETDVQGAFLKRLSDALLRVEGSYCLLLITEKQLIAVRDPHGFRPLVMGKMGDTVVFASETCALDLLGATFVREVEPGEMVVVEDGSACVFEHIYFARPNSVVFGRSVYQTRFRFGEVLAKADAVIPIPDSGIAAALGYSAASGIPFQNGLIRSHYVGRTFIEPSQSIRDFGVKLKLSTVRAIIEGKSIVVVDDSLVRGTTSKKI</t>
  </si>
  <si>
    <t>13693_cds:4729</t>
  </si>
  <si>
    <t>peptidyl-prolyl cis-trans isomerase cyclophilin type (Fischerella sp. JSC-11)</t>
  </si>
  <si>
    <t>AT3G01480.1 (cyclophilin 38)</t>
  </si>
  <si>
    <t>GRAAVRVETTQGAFTVVADGYNAPVTAGNFVDLAKRGFYDGLPFGAFPRQSILTSGRPASGEPFVDPATKAIPLEVRVREFLTPIYGRTLDEAGLSDDQKDVVLPFGAYGAVAMTRPEGDANGASSEFMIYLYSGDYFTSRLLDGNYAVFGYVTEGRDVLPKLSNSDSIKKATVLYGAENLTST</t>
  </si>
  <si>
    <t>40076_cds:8992</t>
  </si>
  <si>
    <t>uncharacterized protein LOC100960229 (Otolemur garnettii)</t>
  </si>
  <si>
    <t>AT1G22840.1 (CYTOCHROME C-1)</t>
  </si>
  <si>
    <t>MSGKAAGYAYSDANKNSGVTWNDEKLFEYLENPKKFMGIPFQPGTKMVFAGLKKEDERADLIAYLKKACSE</t>
  </si>
  <si>
    <t>40505_cds:9430</t>
  </si>
  <si>
    <t>ANEVANARFEGLSADIAGINVKLPDFATNDLAGAVSDAQSALRESMAGVSRALETKADLNETNDALATLKSLEENAAADSQQEEMLLEKIETLLQRVVALETVNAAAVAAQGDVDALAAKYNASTVATNAAVAEAQSTADAAAKAVADLKLKQAADDNATNDRIAAAEDRLAGLAGDAQSAAERAQADVDALEAKQAADAENLADAVAAAKGVADKAVHDATVAQNTADDAATAAKAAHAAASAAQGDVDALQEPVTKATAAATEALERSKGAEATAGEAKEAAEGAQLAARTAEGEATKAATSASESKSAAELAAADASAARESAGVAEGKA</t>
  </si>
  <si>
    <t>52771_cds:10040</t>
  </si>
  <si>
    <t>MQMVTPTGSLATLTQPRSAPIMRTLLSATGSGATNVTLVVFVTDQHGSTTAIRSDTLELELPIRIRNGLPIRSGSGTGSQSGSGTSAADEKTMKLAKEALVSLLTQAGSIISVTDDDGDRESVIGVAVNAALMVTDVMEMVLGSSKQNPARAITRFEDKDGAIQSLLGPLLQAVASVVNANDTTKEQASYRASHVGCLRACGGIRPASLASLLRELLKGLDPCTDFAEVRDLIMGAADAFVGSGNWAAEEGSESEIFRIIDELLNEFSMQSLGCSICGTQATRASMSRITLAFGRCFSADADSTIVTVGSAGYKIDTELPKEVRDLGKEYIGDVADSLPFKLTGYLRSPYVEKNNTAKAFNLSTGVLNVTPGVPVKDLKRGITFRFQMPNGTTPVLPLDLVFYNTSSGEWQTCSNVSLTHDKGGSGWTATGVCDHLTPFAIAAPPPVVLATVPIGGSVSDYQNAPPSLAGGVNVAAAVAIPVVLGAAAALAARRREKQEPPGPRDGTLFGRPAAPVSRRASVPGHPVAAHEVQVYFDAANANRGRSSSLPAQSGQPPLQPPRNTKSPLHIFI</t>
  </si>
  <si>
    <t>52780_cds:9996</t>
  </si>
  <si>
    <t>hypothetical protein (Volvox carteri f. nagariensis)</t>
  </si>
  <si>
    <t>MSASMADLARMLGALGGRGAPAAGNSNRSAAAEDEEQAQDSFGSETSLSKCTPISLEELQLNQVHKRRFLCGRLAEEPVLLKGVYQVLAKPDGAGPLVRIAFYNAERAAKRECGGWQKAFAAGREICIRNPFFKIAMDGTRLVRVESPADVVFVAPGAASSAGMPPPAPAAAKPAAAAAAGHGGKSRPRKTKSEVAAEEAEASAAKTAVEAARAAGASAEERTRKETLSINASADAFKAGRNAEAEVWYGAAMKADPGAAKYPSNAAAYADARAANKLDPKWAKPVVRMTALYEQESYEEAIRLYEKAQKLEDEAGSSTMQNVAQSVLKEQMSKLQSNPKDIALFESATPDALKLFQNQTSTLSICHEAHMCRDGTHGRKKDMRRASELYLQAAKKGNTEAMYNLAKHYEENESNFAEAITWLNPVWIFQNQLPNVGVAEAFNMLGCMNRDGIGMKPDPEAAARWFRKAAES</t>
  </si>
  <si>
    <t>53277_cds:10610</t>
  </si>
  <si>
    <t>MPDREVPFPLEREASVLFNAINLMVAKRVVNSMEAEEAQAFRDFARHSLRQEPKAFIQALFKEMPSVANEFITAQEQFVEQLELGMMMEGLERGKMETRGR</t>
  </si>
  <si>
    <t>54269_cds:10732</t>
  </si>
  <si>
    <t>hypothetical protein (Synechococcus sp. JA-3-3Ab)</t>
  </si>
  <si>
    <t>AT1G14345.1 (NAD(P)-linked oxidoreductase superfamily protein)</t>
  </si>
  <si>
    <t>MAFVPALALSPSTQIAPVVASSSRTQPAARGTSAGVPSHAESFPEYSGFRRVAGVRQFEASTSRSFEASRAFEVVCDAGKKKPKKDASAARKILAVPPSPEEETVYELKPHFSEIVGASFATLSIIGAPLLIGAISRQLWVRYKITNRRVTVVSGFQGKDRFDVSYPNIENIRYVQKALGSCADMVVCVRGGGKIELRAVPNWKEVPEEVRQESGVFGSKNFST</t>
  </si>
  <si>
    <t>7394_cds:1010</t>
  </si>
  <si>
    <t>CD9 antigen (Ovis aries)</t>
  </si>
  <si>
    <t>MCDPKTSRKLLIVANIFNIIGGIVIIAGGIWLAKGGSGATGELATIISTYAQDARVYAVIGAGVTLLIVGILGLVAAKSTNKCLLFLYFLLFVAFVFVLAVTVVAFALPKAAEDNQFKTYVDDAVKLATKEKPAELCNAYKRLSCSGGTVACQANVSNAFCPPNCITDADTWASTTCYDKVVPIVKSNALTVAIIGLIWSLILLVGLVFVCCVCCYEKNAGKASSYYTTRV</t>
  </si>
  <si>
    <t>8401_cds:1984</t>
  </si>
  <si>
    <t>MDSEYNPEFDDIATLDIVQWLKDAFESLKNTFSGVKQTVSDRIDEANLDQKFAAKAKMQAAADNTQAKFNQGVQSVKDRYEQSDLDEKFGQFKQTMQDAGQKAAAFTQQTAQNAVNTVQGADYRGMLNQAQAGLQNAGNAISQTATNAYNTAQGALKTADTHWSAEEEYVNVEDLGASMGLESCEGVAHFEADDDLAFGASADSFEEETTL</t>
  </si>
  <si>
    <t>9035_cds:2424</t>
  </si>
  <si>
    <t>UDP-N-acetylmuramoylalanyl-D-glutamate--2, 6-diaminopimelate ligase (Syntrophobotulus glycolicus DSM 8271)</t>
  </si>
  <si>
    <t>AT1G63680.1 (acid-amino acid ligases;ligases;ATP binding;ATP binding;ligases)</t>
  </si>
  <si>
    <t>MDPKARLIAVFGCGGDRDAGKRPIMGRLGAELADYTIVTSDNPRTEDPEKIVAQVAEGAVQGGGRYEVVVDRRAAIERAVALAGAGDALVIAGKGHEDYQILGKTKIHFDDREEAAAFLARRFP</t>
  </si>
  <si>
    <t>U30821.1_cdsid_81185.1</t>
  </si>
  <si>
    <t>ycf3 (ycf3)</t>
  </si>
  <si>
    <t>ATCG00360.1 (Tetratricopeptide repeat (TPR)-like superfamily protein)</t>
  </si>
  <si>
    <t>MPRSQRNDNFIDKTFTVIADLILKILPVSKKTKEAFAYYRDGMSAQSEGAYAEALENYYEALRLEEDPYDKSYTFYNIALIHTSNGDQTKALEYYRQALDLNPKMPQALNNMAVIYHAQGEQAAEQGDMEMAEALFDQAAFYWKQAIRLAPDNYIEAQNWLKTTGRSKLDILI</t>
  </si>
  <si>
    <t>U30821.1_cdsid_81228.1</t>
  </si>
  <si>
    <t>ribosomal protein L22 (rpl22)</t>
  </si>
  <si>
    <t>ATCG00810.1 (ribosomal protein L22)</t>
  </si>
  <si>
    <t>MATEVKAIAKYVRTSPQKVRRILDQIRGKSYKEAVMLLSVMPYKACSIILKIVDSNAQVTKGFNKNKLIISKTFVDKGPTLKRFRPRAQGRGYKILKPTCHITVQVQDQSL</t>
  </si>
  <si>
    <t>42969_cds:9780</t>
  </si>
  <si>
    <t>MEAPAPAEEEEAPAMAEEPAEEKPAEPTAEEKEEEAAPAEEKKEEAPAPAEDKQKEEAPLAEEEKKEEEAAPAEEEKKEQEAAAYEEEFEKAAEEEAKAAAAADEPAVDEGKGEESAPAPAEEEPKPAEEEPKPAEEQAEPAVEEAKPAEEEPKAEEAKEE</t>
  </si>
  <si>
    <t>38761_cds:8397</t>
  </si>
  <si>
    <t>MVFAHAGNADNAPTENASGNMEIHRSMDSGSHGAASVYPGDEPEDVLVKVRALHAYLANHSLDEPVGLFAEDGEQAVYVEVEEAEEAATEEAFDLF</t>
  </si>
  <si>
    <t>8574_cds:2463</t>
  </si>
  <si>
    <t>MSDSALLDLVNTVADGGPSYTAVPADKVAEIGSESFLPGWRVETIPTASATLQQIVKVAVALSTYDCGCISNKDVSLASVVDATAKALKGTEYKDLAQLDEEIAMLEADIEFESLDEAPEAAFEIEFADC</t>
  </si>
  <si>
    <t>10337_cds:3063</t>
  </si>
  <si>
    <t>hypothetical protein (Phaeodactylum tricornutum CCAP 1055/1)</t>
  </si>
  <si>
    <t>MALFASTALPLTAASAVVVTGTAATCPARRPRSIRASSFVPSLVPASAFAPAPVFELVCKKGFGEVKRPATPSSKEDPEFKKQAETYDEKRKEGFPEFNVYIRRKGDNPPNWCGLPDVPGWLYEVLAAKAVYENEEGLVKSAVKMYPYKDVPMEEFEYGYQLKGNKDYPIDVAEKPEPKAPGVFDALKSTLGIFKKDESA</t>
  </si>
  <si>
    <t>37932_cds:7872</t>
  </si>
  <si>
    <t>AT5G15090.2 (voltage dependent anion channel 3)</t>
  </si>
  <si>
    <t>MPLPVFAELGKSAKILSKDYSYDKKLSLKSTTSSGVVFNAAGSSLPSGPIGGELAIKGKQGPAGISAKVDTAGKVSADLEVADAFTKGLKLVFRGLYPEPMVGTAAAEYRQDKFTATAFIDSGLKVGSSVVVGVTDSISAGGNVEYDTNKGVPTKYDAAVSYGKAGDFVVTAAARNKLGEYAASYVHHLNATTSVAGEFVHKKSDRSNTFTLGGLYKLDKTSYVRAKIDTEGVASVAYSQELRPKVTFVVAGQVNTRTLDKDSHKLIDQ</t>
  </si>
  <si>
    <t>6796_cds:241/2</t>
  </si>
  <si>
    <t>hypothetical protein (Nostoc sp. PCC 7120)</t>
  </si>
  <si>
    <t>AT2G39470.2 (PsbP-like protein 2)</t>
  </si>
  <si>
    <t>MSYEPSESSNAVSRRQAFAAAIALAASSLAPTPAFALKRFVDTSDGYELSYPNGWLQYPFKKGGPDVGFRDLINEEETISVFITPTDPGKSVEALGTPEEVGKRIAASEGGDFVTAKEVTKQGVKFYEFELTTASPKLHKVYTLTASTSEKRWGKVKPQFQEVIKQFRDPTLMKEGSNALEMNSSA</t>
  </si>
  <si>
    <t>54421_cds:11004</t>
  </si>
  <si>
    <t>MSPAVSPKSSAPATPEEAVKALREGNARFISGKIEHPNRCEERIAQVAGGQAPFAAFLSCDSRVPVELIFDQGFGDVFVTRVGNVATSEITGSLEFGTAVLGAKVLYVLGHTSCGAVKATAAAGPVPGQISSLYAHIRPACRATHNDVEKATIENAQQLAETSPVISGLVKEGKLKVMGGVYDLATGKVNEVEI</t>
  </si>
  <si>
    <t>10970_cds:3440</t>
  </si>
  <si>
    <t>mitochondrial substrate carrier family protein ancA (Capsaspora owczarzaki ATCC 30864)</t>
  </si>
  <si>
    <t>AT5G56450.1 (Mitochondrial substrate carrier family protein)</t>
  </si>
  <si>
    <t>MISYPSNLPAASPVYIPAAKEKKDGSSALVSFAKDLIAGGVAGGVSKTIVAPIERVKIVLQVQDANDQIAKDKKYKGIVDAFRRIPQEQFWSLRGNLANVIRYFPTQALNFAFKDKYKQIFVGNYKPDKDFWRFFAGNLASGGAAGATSLLFVYPLDFARTRLADMGKGDQRQFTGMGDCLKKIHARDGMKGLYTGFGVSVQGIVYRAAFFGGFDTAKGVFFGNRKDVPFVHSWLVAQLVTTVAVVSYPFDTVRRRLMMQSGKKEILYTGTLDCWKKIAANEGPRAFFKGALSNAIRGSGGALVLVMYDKIQQFLGFEGGVGAE</t>
  </si>
  <si>
    <t>53826_cds:10885</t>
  </si>
  <si>
    <t>hypothetical protein (Cyanothece sp. PCC 7425)</t>
  </si>
  <si>
    <t>AT5G58250.1 (unknown protein; FUNCTIONS IN: molecular_function unknown; INVOLVED IN: biological_process unknown; LOCATED IN: thylakoid, chloroplast; EXPRESSED IN: 22 plant structures; EXPRESSED DURING: 14 growth stages; CONTAINS InterPro DOMAIN/s: Protein of unknown function DUF2488 (InterPro:IPR019616); Has 1807 Blast hits to 1807 proteins in 277 species: Archae - 0; Bacteria - 0; Metazoa - 736; Fungi - 347; Plants - 385; Viruses - 0; Other Eukaryotes - 339 (source: NCBI BLink).)</t>
  </si>
  <si>
    <t>MAFVATPVASASRSEFFGSRSDIVFEARHSIVSQPAVPAFCTATTQAVASTEQKTWYYVACSRKYMLEEEPTMEVLDERDRNFKKRGLPKDFFLVENPAFLNKPEFASVKAQIPGTPVAIVTDNRQFMVFMRLRLEFVVEGEFQATQAEATARA</t>
  </si>
  <si>
    <t>9964_cds:2260</t>
  </si>
  <si>
    <t>hypothetical protein (Chlorella variabilis)</t>
  </si>
  <si>
    <t>AT4G01150.1 (unknown protein; FUNCTIONS IN: molecular_function unknown; INVOLVED IN: biological_process unknown; LOCATED IN: thylakoid, chloroplast thylakoid membrane, chloroplast, plastoglobule, chloroplast envelope; EXPRESSED IN: 23 plant structures; EXPRESSED DURING: 14 growth stages; BEST Arabidopsis thaliana protein match is: unknown protein (TAIR:AT4G38100.1); Has 323 Blast hits to 323 proteins in 59 species: Archae - 0; Bacteria - 107; Metazoa - 0; Fungi - 0; Plants - 206; Viruses - 0; Other Eukaryotes - 10 (source: NCBI BLink).)</t>
  </si>
  <si>
    <t>MAFVSSIPAVRPANGLLSAASASCAAAERVPKIVCSDDVDVAEKPAASPFKPSQAAPADDIMGSVDIDALLAKPKEILADATKRPTVYLKNAAIVGVGMFALLLASSISNGFHRVPLLPNLFQLIGFGYTVWFAYRFLLFANTRQELRNKIEDFLGRLFQ</t>
  </si>
  <si>
    <t>53195_cds:10473</t>
  </si>
  <si>
    <t>MSLQGLLNTNLGVDVSFQYATADAKSGKPGQGVMSARATKEFALDDKTIVIAKADFDLSDLNNVKPVVSVEVKRKI</t>
  </si>
  <si>
    <t>54500_cds:11465</t>
  </si>
  <si>
    <t>thioredoxin (Synechococcus elongatus PCC 6301)</t>
  </si>
  <si>
    <t>AT1G03680.1 (thioredoxin M-type 1)</t>
  </si>
  <si>
    <t>MAYVCSAPVFTAARAPVAPRVASSSQARSGRVQRAEFLGSAVAPSFVSSRKFVTAASATAPAVPAVFAAITEVSEADFDTVLGGSMGGKAHLVYMSAKWCPCKIVTAIVDEIAGEIPADKLKIVKLDLDECPSVASRYNVRSIPWIGIFKDAEVKETVVGTTKETLMTHLKTHM</t>
  </si>
  <si>
    <t>8656_cds:2486</t>
  </si>
  <si>
    <t>ribosome recycling factor (Thermosynechococcus elongatus BP-1)</t>
  </si>
  <si>
    <t>AT3G63190.1 (ribosome recycling factor, chloroplast precursor)</t>
  </si>
  <si>
    <t>MSAAAFSVVLAGPRASLQSAAAVCAACSSSSQISQPFAGVSFEASTSGLRFVAGARVAVPDVRVAKAPVAFTGPVADLKGCEEKMKKTLDVQGNFNSVRTGRANVSLMDRIVVDYYGAPTPLKSLASVATPDASTIVVSVFDKGAAIQTSDLGLTPNTDGSTIRLSVPPLTTERRKELAKTVKKLAEDGKARPAPL</t>
  </si>
  <si>
    <t>39225_cds:9032</t>
  </si>
  <si>
    <t>1-deoxy-D-xylulose 5-phosphate reductoisomerase (Cyanothece sp. ATCC 51142)</t>
  </si>
  <si>
    <t>AT5G62790.1 (1-deoxy-D-xylulose 5-phosphate reductoisomerase)</t>
  </si>
  <si>
    <t>MAFAVSTVAPKSRAGSFAQTAPSRACPARARSLRSDFLAADAEHQWAGFSVEQQPSSSRRQFRAKRAAAAQPFVIRNDYAVVPDSSLPNQGKGQKGPKPITLLGSSGSIGTQTLDIVREHPDFRVVGLATGTNVDMLMEQIREFKPQAVAIAKEELLGKLKEAIEALPADARPKLVAAGMKGVADVAAYGDAVSVVTGIVGCAGLLPTIAAIEAGKDICLANKETLIAAGPVVVPLLAKHGRTILPADSEHSALF</t>
  </si>
  <si>
    <t>41021_cds:9353</t>
  </si>
  <si>
    <t>VSLSSRVFRDRVDSILNETSAGKLDEEKLEELKELSKTLQLPEETAMDILKEKSTKWITSKTEEIRTKQKHDLSDIKTLQAMGVDVDRVIGERQRARAYREQVERLIERNEVTAASREKLEALRAECMVGEGAAGEAEQELLETMVKFYDFAPHDVAWERRGELRQLYTAYYKHATGEGRGEPTAAQSAVLNRFKDIFSFSDDA</t>
  </si>
  <si>
    <t>40512_cds:8984</t>
  </si>
  <si>
    <t>PAP fibrillin (Moorea producens 3L)</t>
  </si>
  <si>
    <t>AT4G22240.1 (Plastid-lipid associated protein PAP / fibrillin family protein)</t>
  </si>
  <si>
    <t>MAFVLGIATAALASPSAALVEPVGNGASSSAVGAVGAGQYRSPPYISNAGGVEESVAVPELPESGEHEKKRESIKLRLLRAVAGSDRGRLLTSSENANVAALLSELSAVNPSPEPVLDARFPGSWRLYTTKQLADISPFLRLGKTPLMSIGQVVQTIHKYDGKVENAVEVTLFPATKRIVTQASCDLLPPSTVEIRIEKSVLSPVNFFVDTSKLPPITVPIKELSERIRGYVPVGTNEVTYLDDDLRVTRGDKGDVFVFSKIEDGS</t>
  </si>
  <si>
    <t>38519_cds:8576</t>
  </si>
  <si>
    <t>stress-enhanced protein 1 (Cyanophora paradoxa)</t>
  </si>
  <si>
    <t>MAFVAATPFVSARATSIQATPACSTVATRPVLRSAFKGAAVAHRTFAAQQVQFQPRTFTVRAELDKNIGAAISNALTSISGKEMEFTPEAEQLNGRLAMLGMLGLILIELATGAGGLKFLYGTFLAPLELIGFGFFVWFVSKKVLVKSAREELIGVTGLVDKIVGKSE</t>
  </si>
  <si>
    <t>37867_cds:7713</t>
  </si>
  <si>
    <t>MARASLVVFGLLALAALALAQTGTYDIFGALKDESVDKTKGVGVFAGKVILSSRKDRNATADVELYIAHPYLGAPSKVYFTTPDSTSTGSGTVSAGGIGWVKITLANATIFKQQADVEAVGSATLVLEYVSGANTTAVKTYKATGAIAIANSFSNSNSSINGKIWWASENTKATLKSGTAAARDAKYNAENVPLYVSATDEPVVTIDEVSGKLPVSTSTSISWPANTDAKDGFSTACTAANKTSGSFKMTLPISKGKCDAGRDGMTKAFLQSASAVSKVDSVTCAVATRRRGRRTALSTSTGSSTAEFKFTVKDGASAYAVASILKTLMTNPDQAAAFIALVNANGGNLGTVDTSKGLGVTNTSPSGGAGTTSPSTSPSTSPKGAAVANAPLPSVSAVIAVVVAALALFL</t>
  </si>
  <si>
    <t>53417_cds:10131</t>
  </si>
  <si>
    <t>MSPVGHAVPSATQKEANQAGGVAQARMQMPPKRAAPARRAATRSAPAPPAPAAPAVVAKSETPSIGGLSLGDLGFEFSLQYKQPVEKGNKASYVTARKVFPISGAANLEAKVSYDLTDFKMDGTPILDLKLGLKL</t>
  </si>
  <si>
    <t>37583_cds:7564</t>
  </si>
  <si>
    <t>Photosystem II 12 kDa extrinsic protein, cyanelle (Cyanophora paradoxa)</t>
  </si>
  <si>
    <t>MAFVASIPAVRVQTSLQTLKGESLKAQKPAAAKQAAFTVVAQAEEKKGRREFVAAAGALFVALAGSPAAFAYSAADANVTLGGDLTNIDINNANIAVFQKLPGMYPNIAKKIIGGAPYKSVAELYSLDLTEKQKETLRKYEDNFYAGEPIDALGYDAINNIYK</t>
  </si>
  <si>
    <t>37222_cds:7061</t>
  </si>
  <si>
    <t>AT3G59980.1 (Nucleic acid-binding, OB-fold-like protein)</t>
  </si>
  <si>
    <t>MENPLAAVDVTRLNLRVGKIVKAWPHPDADSLYEEIDIGEEAPRLICSGLRNYVPLEEFEGSMMRGIESNGMVLAASNEDHSQVELIKPPEGAQPGERVSFEGYEGPADDVWEAIQPDMRTTADGVAAYKGIPFTTSAGPVTVQNLKNCSIG</t>
  </si>
  <si>
    <t>40175_cds:9516</t>
  </si>
  <si>
    <t>plastid soluble inorganic pyrophosphatase protein precursor (Cyanophora paradoxa)</t>
  </si>
  <si>
    <t>AT5G09650.1 (pyrophosphorylase 6)</t>
  </si>
  <si>
    <t>MEVAFAVPLAPIGRAAARIARISSHVAASPVKRAFAVASAAVRPSKLEKSFFGDRTIRYEAARSFTASQMVVRMSAITAEPVGTPETLEYRVFIQKDGKRISPWHDIPLYVDQANAVVNGVFEIPKTKAKMEVATDEKTTPIKQDTKKGALRYYTYGDMPFNYCLPQTWEDPNHTQPDTDCGDNDPVDVVEIGEKTMAIGTVAAVKVLGVLGLIDEGECDWKVIAIRTDDPKASQVNLGDVEKVFPGVVDHIRTWFREYKVPDGKPLNDYAFGGEAKDKAYAMKVIAETHKSWADLKAGKIDPDDLSLA</t>
  </si>
  <si>
    <t>40524_cds:9522</t>
  </si>
  <si>
    <t>leucyl aminopeptidase (Cyanothece sp. PCC 7425)</t>
  </si>
  <si>
    <t>AT2G24200.3 (Cytosol aminopeptidase family protein)</t>
  </si>
  <si>
    <t>ASSEPPKFIHLTYTPKGEVTRKLAIIGKGLTFDSGGYNLKAGAGSMIEHMKIDMAGSAATLAAAQAISKLAPEGVHFIVASCENMIAGGGMRPGDILTGSSGVTVEINNTDAEGRLTLADAIVYAEKLGVDSIVDCATLTGACMVALGPDIAGLFASKDELARELEEAAKKAGEKLWRLPLEDKYAEMNKSQIADIKNSGRMGGAITAALFLKHFVKAVGGATGYGVRTLVNYVLGKDATIDG</t>
  </si>
  <si>
    <t>U30821.1_cdsid_81246.1</t>
  </si>
  <si>
    <t>orf163 (orf163)</t>
  </si>
  <si>
    <t>MIEFSLLTKITLSFTILFLILSIISIIKGWKNRFQFIGVTSFSALLTISFFVFTFVPFTHKLIPGAEKYKVVFDDGANQIVIAVSSKLNQDQLVATLEQAASDLFSPGRLSRNNNSFIIKARALSDSIGTTNNSLYLGELDKILDSNTNDFETKIKIFNDSTL</t>
  </si>
  <si>
    <t>9627_cds:2756</t>
  </si>
  <si>
    <t>Peptidyl-prolyl cis-trans isomerase, cyclophilin type (Lyngbya sp. PCC 8106)</t>
  </si>
  <si>
    <t>AT3G01480.2 (cyclophilin 38)</t>
  </si>
  <si>
    <t>MEAFSVAVPLAAPTAVSAITGRSAVSRLEHRSRTGLHRSFFGSKLSTQPSASVRNFATASTSVRCSSQNEETGVARAAADIRQFVEAGWARHRESASLKTAMAAIASLMIAGAGVSQPSYALPSSNPVKGAYSLLRLSLPVDNKPIRECQLALENMTNAFRIPMNAKWTQIRAEWNKAQSAATKQEAQILAAVPSARQEEAKKLLEEVQGYLNQMRESIEEKNGDVVALLQQQSLDKVGKLEELMISE</t>
  </si>
  <si>
    <t>6658_cds:35/16</t>
  </si>
  <si>
    <t>ornithine carbamoyltransferase, putative (Ricinus communis)</t>
  </si>
  <si>
    <t>AT1G75330.1 (ornithine carbamoyltransferase)</t>
  </si>
  <si>
    <t>MPGNPEWGPAYGEGCGTGSACGIRGKGFVQGFALRKSWAAEYVAGIAPIAPSRGTASLASKRRPAAVGERSAFFGQAPAVSASPAPRFDAADPAPRFEVRAAIKDKVKRTPLLGKKDFVHIDDWSEAEIRETLKLAAELKQKKNSGVVDFLPFKGKSLAMIFAKPSARTRISFETGFTWMGGHAIYLSPDDIGIGKREAVKDIARVLSGYNDMIMARLFAHSHALELAEYATIPFINGLTDYNHPCQIMADALTINEYLGAIDGKKVVFVGDGNNIVHSWLRLAKVLPFHFVWTGPEGYLPDAETVKLCREAGKSTIEMTHDWKAAVKGADVIYGD</t>
  </si>
  <si>
    <t>12397_cds:4573</t>
  </si>
  <si>
    <t>ATP-dependent chaperone ClpB (Anabaena sp. 90)</t>
  </si>
  <si>
    <t>AT5G15450.1 (casein lytic proteinase B3)</t>
  </si>
  <si>
    <t>MTAHVSQMSPNEYTEKAFEAIQRLPGIVQSAGQQMVEPEHLMLSLLEPGEIGLAWRILAKMGLNVNDVKASTSRYIAKQPKVSGAAAQPSLGRGLASLLERAGRAKATFKDEFISVEHLLLAFGEDERFGRALWREFGITEARMRQAVDEVRGNQRVTDQNPEGKYEVLEKYGRDLTKAAREGKLDPVIGRDDEIRRVIQILSRRTKNNPVLIGEPGVGKTAIAEGLAQRIVNGDVPQSLKDRQLITLDMGALIAGAKYRGEFEERFKAVLKEVQESAGRVILFIDEIHTVVGAGGGGEGGAMDAGNLLKPALARGELRCIATTLDEYRKYIEKDAALERRFQQVYAGEPDVQDTISILRGLKERYEVHHGVRISDAALIAAATLSNRYIADRFLPDKAIDLVDEAAAKLKMEITSKPAALDE</t>
  </si>
  <si>
    <t>U30821.1_cdsid_81299.1</t>
  </si>
  <si>
    <t>ribosomal protein S6 (rps6)</t>
  </si>
  <si>
    <t>MQVITLQKPSKKITYRTTYILKPSLTEEEITKEIEDYQKLLIDNGAEDIIIENTGKCRLAYLINKQNDGIYFQITYRGANTLVNILQRRMRLSINTLRYQTFKV</t>
  </si>
  <si>
    <t>7032_cds:615/4</t>
  </si>
  <si>
    <t>Initiation factor 2 (Cylindrospermopsis raciborskii CS-505)</t>
  </si>
  <si>
    <t>AT1G17220.1 (Translation initiation factor 2, small GTP-binding protein)</t>
  </si>
  <si>
    <t>MDAVEAFQSSGSANGKSGQSRDRDSGPRALFLERWRVVRPPGMRAASKAADSKAAAIGAEPFPPKDGPSRSRDKKNFKKREDDEEEAELARAALNKKKNAVKKIRVQDDDEDVLLDEEEEDASVLSALAPVRITQAPAVMSAAAALARVAPPKPSGPKPAKLAAPKAKSEKRQLSKRERRLERQAEPERPDKLVISGSMTPMEFANTMGIPVTDIIKKLVLRGLRVSMNQPMDIDTIKSVAADLEIPVEEPEEEEAAVLGKANEAMLDDDLDNLVRRPPIVTVMGHVDHGKTTLLDAIRKTKVAAGEAGGITQGVSAYQVDVTVGGEEKQIVFLDTPGHEAFTAMRSRGAKVTDVAILVVAADDGVRPQTIEALKHAQAAGVPIVVAINKIDKEGANLDRVKQELSEYNLLAEDWGGNTTMVPISALKGEGIDQLLELIVLLTDVEDLYANPDRPAK</t>
  </si>
  <si>
    <t>8833_cds:1689</t>
  </si>
  <si>
    <t>SRRKLDRSERSLDLRRSGSLNRKTWSEPAYTMPLTTTARVAALFGFLTALLYIIALGIHNKWYTVELPNGQVSVRVDQIQYRPGKLNANYGLLRYTETVEAKDFDPATKPVNTEFWYKDCSEVAAVASDSPCFYIFKENLTTTLYLAGGVTMATTIIAIILLVLAFIFALVTSNSRAPKSPASASLALAILSFVLVIIGAIAFFYYFIREYNSALIVGDNTSWNRGGKNGGGVSAWLFVAILFNLITVVVAAVTYSNAKEMGSSYTQRLP</t>
  </si>
  <si>
    <t>53754_cds:10842</t>
  </si>
  <si>
    <t>ATP-dependent Clp protease adaptor protein ClpS (Synechococcus sp. CB0101)</t>
  </si>
  <si>
    <t>AT1G68660.1 (Ribosomal protein L12/ ATP-dependent Clp protease adaptor protein ClpS family protein)</t>
  </si>
  <si>
    <t>MAFCSAVPLRAGRVVGSVLQATPSACFQPAEPAPVSSVSSRRSTFFAGEIDVGVHVDARSTADSSPATRRFVAATVVPPTSAVVLKPAPKIAKTGLQTDTASAKPEVETGGDGAKSKERENEEEFMGKWKVLLHNDEANTMEYVIKAIRTVVPNISHQEAVNIMLEAHTTGVVVIVCEKEHAEYYCEGLKGYQLWSSIEPEDV</t>
  </si>
  <si>
    <t>54196_cds:11164</t>
  </si>
  <si>
    <t>pyruvate kinase (Coccomyxa subellipsoidea C-169)</t>
  </si>
  <si>
    <t>AT3G22960.1 (Pyruvate kinase family protein)</t>
  </si>
  <si>
    <t>MAFANVAIALKPGSASGVLPTTSAMQPAVATSSSAAPLAAPFTGKSREMRFFPARSLAGKAKPAKRDQQGMRMATGAETRRTRRTRSLTPAPTPAASESPGELDEYEEFIQYMERSDATLGELMERWDRPHPNDSDRRTRVVATVGPRTCSEKDLFRLALDFCGSRKGEGPTLAQGVNVFRLNMSHGSPEWHKAVIDTIKKINEAKNWNCAVLLDIGSLDTIRIGDITVDVPIEEGERFTHTMESQMDSRTTTLSYDGFISGCHT</t>
  </si>
  <si>
    <t>37813_cds:7716</t>
  </si>
  <si>
    <t>opsin (Cyanophora paradoxa)</t>
  </si>
  <si>
    <t>SGKGFVPAATPIARWNSKDAERFSEVDSPGIEVKGGRKLEGRSHQGRVPHQHKRRFHYITTLYSGISTMAYYCMARGQGSVALFDTWSNGDFSPYRVFYYARYIDFLTVPLIILNLCLLASATKALTIGLALSGMLMVGTGLMGALSTGTKWGWFGISNMCFIPIIVAWVTVLRKNAREKSPEVEKTYNILIIISIIAWFAYPLIWIIATGTHAISLAAEIVSYAVVDTFSKLFGVILLFSRSAIEDASFKDPEKMKLPTSYTSSTIYSYRNVFMQIMVFFTVGKKTQKD</t>
  </si>
  <si>
    <t>9859_cds:3122</t>
  </si>
  <si>
    <t>hypothetical protein (Cyanothece sp. PCC 7424)</t>
  </si>
  <si>
    <t>MAQGSSPGAGGGLLLRALEDGQPYAALVHGHLRPLRLLRRLHAGPSRGLYPEAASRADVALRASTAALAPAHRQEASAVSAKASRFLGSQLQSTRFAASSGRRFVFSCQASAATSIFDAKPKADMPEEEVARREELENRLGPHIRGKMMEAVEIKTPVLSKDPMEFFAKSAGNWSSFRCTHHLAFRRIETGGSDIKVEVMGPEDERIVELCKAHGVDPSMTVGGAYVSWHANMSWDSEGESHDETLFAVVPRPDNPRVGKLLRDRGYAEKIPVMGDFMLEEDGSMILITEYDVMSVHERLFFDGEDRRRTSTVKADGGNPFEDAELKGAVEKIKNIKFTPFPPAPKAA</t>
  </si>
  <si>
    <t>11100_cds:3855</t>
  </si>
  <si>
    <t>acetohydroxyacid synthase small subunit (Rhodomonas salina)</t>
  </si>
  <si>
    <t>AT5G16290.2 (VALINE-TOLERANT 1)</t>
  </si>
  <si>
    <t>MERSADAAQPPAVGPISPVAATQQQPAFEKFDMMEKVTQHTLHVLVDDEAGILTRVAGLFSRRGYNIDSLAVGLTNTRALITMVVPGDGATITLLSRQLLKLINVLKVQDISDAPKTQRELMLIKLGVGPELRNEVMEIADIFRARIVEVTEATITLEVTGDPGKTVAIQKILSTYNIIEVARTGKIALLRDSQVDTNFLRVTGANNKLFDAENLGPTAASLSSLASESL</t>
  </si>
  <si>
    <t>12110_cds:3997</t>
  </si>
  <si>
    <t>ferredoxin thioredoxin reductase subunit alpha (Cyanothece sp. PCC 7425)</t>
  </si>
  <si>
    <t>MFAACTVLPSRAANPIAAVPRQLPAKSFFGSAAARAAPPAASQQSEPRFFVDAAFEAGQKVRVAKSVVVYMHPEHRNQPFDVKGMEGTISRVYDNEVLTANLPVVVELLPKFKLHLADDEIELVQ</t>
  </si>
  <si>
    <t>10002_cds:2853</t>
  </si>
  <si>
    <t>MGGAFSGGNRRNRSTVLARTTGPERPVPLLFLQRTQPAKSIAQSRLSKLFASADSEASSVPLDATSHARAILAKTDRGGLPLSNSFSGGFGGLRGRPSMQGVHSGAGRSESPLIDRRRARYHAPKSGTLPSSPNEAGAATEIENWKNYLAQCIEEIREVREVSRDRMTVEAPDAKKGMAAGFGSIAFIGQEVRARPANKAQATTKFAVEAKTKVCSDSDLVEGDRKIVDVDGQAVIVTRQNGKLFAVSATCQI</t>
  </si>
  <si>
    <t>53020_cds:10216</t>
  </si>
  <si>
    <t>ATP synthase, H+ transporting, mitochondrial F1 complex, alpha subunit-like (Oryctolagus cuniculus)</t>
  </si>
  <si>
    <t>ATMG01190.1 (ATP synthase subunit 1)</t>
  </si>
  <si>
    <t>MLSLRQTARNALRVAAQRAFAKPVAGNGIVAMLTELSQILEDRILSYKQDAIKFEEDNIKAGEMVEFSAGVKGMALNLENDNVVVVFGSDRVIKEGDVVKRTGAIVDVPVGEGLLGRVVDALGQPIDGKGPIASKTRSRVEVKAPGIIPRESVKEPMQTGLKCVDSLVPIGRGQRELIIGDRQTGKTAIALDTILNQKFLNEGTDEKKKLYCIYVAVGQKRSTVAQIVKVLEQNGAMKYSIVVAATASDAAPLQFLAPYTGAAMGEYFRDNGKHALIIYDDLSKQAVAYRQMSLLLRRPPGREAYPGDVFYLHSRLLERAAKMGKAAGSGSLTALPVIETQAGDVSAYIPTNVISITDGQIFLESELFYKGIRPAINVGLSVSRVSAAQVKAMKQVAGTLKLELAQYREVAAFAQFGSDLDAATQYLLNRGSRLTELLKQAQYSPIPVEVIIVYAGVRGYLDKVKVSDISAFEQALVQTFKAEQAGILEEIRTAGQLSKELDAKIKDFFDKFTAQYVK</t>
  </si>
  <si>
    <t>9664_cds:3056</t>
  </si>
  <si>
    <t>ATP synthase H+ transporting mitochondrial F1 complex beta (Salmo salar)</t>
  </si>
  <si>
    <t>AT5G08680.1 (ATP synthase alpha/beta family protein)</t>
  </si>
  <si>
    <t>MSTPAKAAPAKGGKVAKGRVTQVIGAVVDVQFDDHLPPILNALEVEGFEVRLVLEVAQHLGENTVRTIAMEATEGLVRGATVVDTGAPIMIPVGRETLGRIMNVIGEPIDERGPINTTKKNPVHADAPLYIDQSTEQEVLITGIKVVDLLAPYQKGGKIGLFGGAGVGKTVLIMELINNIAKAHGGFSVFAGVGERTREGNLYHEMITSGVIKLDGGESKAALVYGQMNEPPARARVALTGLAVAEYFRDAEGQDVLLFVDNIFRFTQANSEVSALLGRIPSAVGYQPTLATDLGTLQERITTTKKGSITSVQAIYVPADDLTDPAPATTFAHLDATTVLSRSIAELGIYPAVDPLDSTSRILDPRILGAEHYAVARDVQKVLQDYKNLQDIIAILGMDELSEDDKLVVARARKMQRFLSQPFQVAEVFTGQAGKFVSLKDTISGFKSVLDGGYDDYPEAAFYMVGDIKEVEEKAAELAKKLAA</t>
  </si>
  <si>
    <t>37194_cds:6692</t>
  </si>
  <si>
    <t>unknown (Lotus japonicus)</t>
  </si>
  <si>
    <t>AT1G54500.1 (Rubredoxin-like superfamily protein)</t>
  </si>
  <si>
    <t>MAHFLLRHGVLSSAVVQTDVAQRTVRSRAERRHVPTTSKVAFSASGVFGATFRAEKRTAPAWSPAVVVAEAEPARTPANEEGEETEFRKKLVGREREQFIRIPTDNYECRSCAYTYEVDKGDVFRRIEPTAWDDIAADYKCPVCSAPKSAFVRKYQEIAGFAENQGYGLGGNSLSSGQKQALIYGGLLFFILFFLFGYAIN</t>
  </si>
  <si>
    <t>54905_cds:11067</t>
  </si>
  <si>
    <t>hypothetical protein (Naegleria gruberi strain NEG-M)</t>
  </si>
  <si>
    <t>AT1G19730.1 (Thioredoxin superfamily protein)</t>
  </si>
  <si>
    <t>MTLRSVFERPRKREGQTRSNLQMSFVASFAALLGPAGVACPTATPHASSPSLAGGPSRKKLTSGESASSAFASPTVATSIPPVATTPARGDAEADASKPLAVASPEEFDALVKSTKGVIVADLYARWCRKKAFAPKFERLSYEFASDATFVTVDVNAVADLPGRFEIKLLPTFVFIKDGKVVESYVGAEKSDAVQDHIRNAVQAYRSADFAPPADAKDAVPAPPPEDEADT</t>
  </si>
  <si>
    <t>58065_cds:12023</t>
  </si>
  <si>
    <t>hypothetical protein (Rhizopus delemar RA 99-880)</t>
  </si>
  <si>
    <t>AT1G50480.1 (10-formyltetrahydrofolate synthetase)</t>
  </si>
  <si>
    <t>MAKTQYSFSTDPNLKGAPTGHIIPIDDVRGSVGAGFLFPICGAMPTIPGLPTLPAYYNIDIDFDNDGKIVGLS</t>
  </si>
  <si>
    <t>57132_cds:11829</t>
  </si>
  <si>
    <t>Amidophosphoribosyltransferase (Medicago truncatula)</t>
  </si>
  <si>
    <t>incomplete gene model</t>
  </si>
  <si>
    <t>ACVFEHIYFARPNSVVFGRSVYQTRFRFGEVLAKADAVIPIPDSGIAAALGYSAASGIPFQNGLIRSHYVGRTFIEPSQSIRDFGVKLKLSTVRAIIEGKSIVVVDDSLVRGTTSKKIVNLLREAGAKEVHMRICSPPMIGSCHFGVDIPSQEGLIAYRMDIEQIRSYIAADSLAYLPLEAMRDELADEAPTFCDACFSCEYPIRIADSTMEGASQP</t>
  </si>
  <si>
    <t>43432_cds:9449</t>
  </si>
  <si>
    <t>D-alanine--D-alanine ligase (Sulfobacillus acidophilus TPY)</t>
  </si>
  <si>
    <t>ALGYLNGGEEYVLLEKYLPGREFTVPVVEDENGVPRGFPIVEIKTKAEGEWFDYVAKYTAGAVEEVCPADIPESLRDELHEIAIAFHVALGCKTYSRTDLDVNG</t>
  </si>
  <si>
    <t>38366_cds:8304</t>
  </si>
  <si>
    <t>hypothetical protein (Microcoleus vaginatus FGP-2)</t>
  </si>
  <si>
    <t>ALKAQLETTNAALGERDARIAALEKESAQRGEGLAQARSQATLQSTIVERDNAVAQSAAAVQKADAAAAQAEQLNASLLDTQAKLQATSEKLAQTSSALQGATAERDAAIQKLTAVQQQLETANADKAKTAAALSKLQADYNAVQPTLKAAQADLAKKETEVAAATQKLQALTAERTQLASQVASLKASDASRASALGAAENKIKALENSIAQADGKVQSLSADKAALAQQLAGLKGAEGQIKQLTAAKESLDAKLQAAADEKAGLQQQLAALKDASSKLAALQSDKSKLEAAVQSAKEQVASLQAEKKELTSAATAAERTAKAAQTEAEKAAAAAAKLEQQLASTQAEKSKLNSDITALKTEKGEAVRYASMSEAKIRELTSKIAKLESQLNGDE</t>
  </si>
  <si>
    <t>7262_cds:843/2</t>
  </si>
  <si>
    <t>ATACPGATAGGRDAVATCSAFHFFSFVNDNFRFQPETANVDKATASYNYVKLSCDRNLQMVFSHFADDKCTTIPSAVPLQKATMPMGCYKIGTVTLDTTVSVNGNTYPKTTEVASQDVYARVRCSSAANSASFSLTPATLAVAFFTILAIFVQRQL</t>
  </si>
  <si>
    <t>14025_cds:4815</t>
  </si>
  <si>
    <t>hypothetical protein (Micromonas pusilla CCMP1545)</t>
  </si>
  <si>
    <t>AT3G12290.1 (Amino acid dehydrogenase family protein)</t>
  </si>
  <si>
    <t>ATPATLRQATRRVFGFTEASVFGAAPAATFVPRRSPRQLPAMSAPDVRAEAQIIDGKKISADIKEEIKKEVDAMVARGEKRPGLAVVLVGERKDSATYVRSKKKACDDVGFVSFGVDLPETASQDEVLKAVSDLNANPDVHGILVQLPLPKHIDAEVVLSAIDLEKDVDGFHPLNIGRLSMTGRSEPLAVACTPLGCVVLLERMGIPIKGKQAVVLGRSNVVGLPAAMLLIKRDATVTVCHSKTEDLPGVCSKADILIAAVGRPEMVKGNWVKPGAAVIDVGINKDDPSNAKGYRLVGDVDYEEVKKVAGYITPVPGGVGPMTIAMLLKNTLECAKRIEGTK</t>
  </si>
  <si>
    <t>39047_cds:5851</t>
  </si>
  <si>
    <t>peptidyl-prolyl cis-trans isomerase chloroplast precursor (Micromonas pusilla CCMP1545)</t>
  </si>
  <si>
    <t>DTLLVELDGFSAPLTAGKFADLAARGAYDGTTVERQDETIVQTSVPRGSPGELPLEILVAGDKAGPVYGATLADAGRFRDSPALPFNAYGTVAMARDELEANVFLVKADPVYSPAGLNLFDGNYAVLGYVVRGAAVLDDVREGDVIESVRIVQGADRLVNPTK</t>
  </si>
  <si>
    <t>14421_cds:4979</t>
  </si>
  <si>
    <t>thiamine biosynthesis protein ThiC (Acidothermus cellulolyticus 11B)</t>
  </si>
  <si>
    <t>AT2G29630.3 (thiaminC)</t>
  </si>
  <si>
    <t>EHLGLPNKDDVKAGVIAYKIAAHAADLAKSHPRALDWDYALSKARFEFRWEDQFNLALDPVTARAFHDETLGAPAAKIREYAEKKGLEDEQAALKAGMEEMSKEYVAGGSRLYSYTPIEENKA</t>
  </si>
  <si>
    <t>16151_cds:4946</t>
  </si>
  <si>
    <t>hypothetical protein (Cyanophora paradoxa)</t>
  </si>
  <si>
    <t>ELDAEAGHQRLSAVKVSEFKAEKAEPYQRAENAKDREVAVKVQAAIESAREATAKFGATSKEARVAWDTVEELEAEASHMRSRPE</t>
  </si>
  <si>
    <t>39525_cds:8379</t>
  </si>
  <si>
    <t>AT1G48850.1 (chorismate synthase, putative / 5-enolpyruvylshikimate-3-phosphate phospholyase, putative)</t>
  </si>
  <si>
    <t>IRTRTNRSGGIQGGISNGEDIVVRVAFKPTSTIAIEQRTVTSDGEETTLRAKRRWANDPDGKNNTYLDS</t>
  </si>
  <si>
    <t>39880_cds:8745</t>
  </si>
  <si>
    <t>triosephosphate isomerase (uncultured bacterium)</t>
  </si>
  <si>
    <t>AT3G55440.1 (triosephosphate isomerase)</t>
  </si>
  <si>
    <t>LKKALADGIQPIVCIGESLEQREAGVTFQVLDQQIRESFEGLSGEEMRSLIIAYEPIWAIGTGKTATPEVAQETHAACRQILAAVWGPAVAEDVVIQYGGSVTPDNVKSLMSQPDIDGALVGGASLKPDSFFAIANYSH</t>
  </si>
  <si>
    <t>bifunctional IMP cyclohydrolase/phosphoribosylaminoimidazolecarboxamide formyltransferase (Azospirillum lipoferum 4B)</t>
  </si>
  <si>
    <t>AT2G35040.2 (AICARFT/IMPCHase bienzyme family protein)</t>
  </si>
  <si>
    <t>no F</t>
  </si>
  <si>
    <t>MIRSACKNHRSVVVLTDAAGDDGGVPAEDGGGGLLADGGTGATLPERLSTSGTLKQTLRYGENPHQAAAFYGGGKELSYNNLNDTDAAFELVAEFTEAPACAIIKHANPCGVAVGATLHEAYLKALKSDPVSAFGGIIALNRPLDEATAKEIAKLFVEVVIAPGVDEAARAIMAPKKNVRVLVVERMPEPREAGMTFKSLSGGFLFQNRDNGRVTAADCKTVTTRGPTEQELKDLMFGFVVCKHVKSNAIVYVKDGMTVGIGAGQMSRLDSTRVAGSVAASDAFFPFPDGLLTLAEAGCTAVIQPGGSVKDDDVIAAANEKGLAMIFSGMRHFRH</t>
  </si>
  <si>
    <t>10282_cds:3146</t>
  </si>
  <si>
    <t>LL-diaminopimelate aminotransferase (Nannochloropsis gaditana CCMP526)</t>
  </si>
  <si>
    <t>AT4G33680.1 (Pyridoxal phosphate (PLP)-dependent transferases superfamily protein)</t>
  </si>
  <si>
    <t>MAVASGREEPDAGPIVQDVAIAMAMQEVRGGCTPTSFASKKMAFVAAVPVVASTGSFTTPSVHTFGRKQFASFTGLRRTPALFKYDQTAASLMDSVRSAQAAGTSFTTVASAKATTSIARRRNDLLKRRPDAKIISLGIGDTTQPIVPHIVEGLKNASIGLGTPKGYSGYGPEQGIAALREAIAKKFYPGIVDASEIFVSDGSSASAA</t>
  </si>
  <si>
    <t>10409_cds:3534</t>
  </si>
  <si>
    <t>hypothetical protein (Sorghum bicolor)</t>
  </si>
  <si>
    <t>AT2G28000.1 (chaperonin-60alpha)</t>
  </si>
  <si>
    <t>MKQVGRTGVITLESSQSTETVVEVEEGMEIDRGYISAQFINNQSRSLVEFEDAKILLTDLKIKSVADIVPILEKVTQAGKPLLIIADDVSGEALQTLVLNKIAGVLNVAAIRAPSFADRRRQNLEDIAILTGRAFIEDQGVKLETAKMEDLGTARKVFVYQGKTVLVSSANPEELQSRVKQLQKDLAEADTYYDKEKLTERINKLAGLAVIKVGAMTETEMESNKLRFEDAVNATKAAVEEGVIPGGGTCLVKLVPRVEEYKASLADEDERMGADVVIKAMLAPLRQIAHNAGEEGDVIVAKVRDLPFSVGYNASTGKIEDMMEAGVLDPAKVTRSALENACSVGALVLTTKALVTSIPVKEVKQREYEEGEIAV</t>
  </si>
  <si>
    <t>10704_cds:3399</t>
  </si>
  <si>
    <t>opsin 2 (Cyanophora paradoxa)</t>
  </si>
  <si>
    <t>MSDGCRAVLVYPTLNGGQGGSLNGGAVGSAVAYAGQGINQPYTDASRFYNNGNVGVDGKLATANTIGYYNPVGPSQVNFAAGGSQWQTFAPNKYSYFIDGRGNNGNFLQPTSQNLINRLLPGAGMSGPDTAAFAGNSLFYDYFNQYFVKQSTLYGNADNITQLGYDFYWLAFGFHLVAMIVFGYLTVFHGKESRRLHVLTGGVALPNDANTGFRVFYWARYVQWAATTPALVYVLGLLAGASIEAIVAGVVSALIFVATRLFGALSANSSRWGWFSFACGAQLVLFGILFAYFRPAAYRKSDSRGYATIALFFMLAAWFPYLTIWVIGEGTRAVTVDSEILLYAIFDVYKQLVFCAVVLFSEPIYGLLSTTSADILESKL</t>
  </si>
  <si>
    <t>10874_cds:3326</t>
  </si>
  <si>
    <t>ATP phosphoribosyltransferase (Granulicella mallensis MP5ACTX8)</t>
  </si>
  <si>
    <t>MLRKAGYTMSLASDRSYFPSVDDSELEPIMLRAQDMSRYVADGALDCGICGNDWILENGRDVVRVAQLEYSKQTMARVRWVLAVPHSGIKRVEDLRGKRVATELLEKNVDVEVEFSWATEVKVSAGLADAIVDLTETGRSLSANRLIILDTIC</t>
  </si>
  <si>
    <t>11169_cds:3842</t>
  </si>
  <si>
    <t>Genome sequencing data, contig C325 (Microcystis aeruginosa PCC 9432)</t>
  </si>
  <si>
    <t>MGPLRINEKIPTGWTAIDQLGNTVSIDSIVGQRNLVIFFIPAVKTTAKYLMTNSDVEKPGKLYSSNSAVTDISTYDQRHKAGMHLVNLYASQYKKFRSLGAEVICVCLDSPQNIQAWTQKQRVPFAVLADPEWKLARAFKVNPAFAWYVAFTWPKKVTYVVDRDGLVKMVHDSSSYDYDKTYDEHV</t>
  </si>
  <si>
    <t>11187_cds:3825</t>
  </si>
  <si>
    <t>cyclophilin type peptidyl-prolyl cis-trans isomerase (Cyanothece sp. PCC 7425)</t>
  </si>
  <si>
    <t>MRESIEEKNGDVVALLQQQSLDKVGKLEELMISEFPYSIPEEYKGLPRLLGRATVEFDAEGGVERKARERIVAVVDGYAPITAGNFVDLVQRGFYDGLDITRSDGFVQSGDPAGPAEGFVDPKTGEERKIPLEILVKGDKSPTYGVTLEDAGRPKAEPVLPFSAYGTMAMARPEFEFDGASSQFFWVLFEAELTPAGANLLDGRYSVFGYVTTGADVLKDLKVKSGIENLVSP</t>
  </si>
  <si>
    <t>12389_cds:4120</t>
  </si>
  <si>
    <t>PEFG, plastid translation elongation factor EF-G (Ectocarpus siliculosus)</t>
  </si>
  <si>
    <t>AT1G62750.1 (Translation elongation factor EFG/EF2 protein)</t>
  </si>
  <si>
    <t>MLLMHANNREDIKEARAGDIIAIAGLKTTTTGDSLTATDAPIILERMDFPEPIKVALEPASKADQEKMANGLMRLAAEDPSFRYSRDEESNETVIEGMGELHLEIIVDRLRREFNVTCNVAYRETIT</t>
  </si>
  <si>
    <t>12516_cds:4177</t>
  </si>
  <si>
    <t>dihydroxy-acid dehydratase (Chloroflexus aurantiacus J-10-fl)</t>
  </si>
  <si>
    <t>AT3G23940.1 (dehydratase family)</t>
  </si>
  <si>
    <t>MEDLDNIGGVPLVMKHLLDAGLIHGDCMTVTGLTVAENLKHVQPLPSDQDVIFPVSKPYAAPLKHIIVMRGSLAPEGSVIKLSGKELDRHRGPARVYESEEEALDAILDGKINKGDVLVIRYEGPKGGPGMREMLSPSAALVGAGLGKDVALITDGRRALARASRAARLLTAPSPRSFSGGTHGIMIGHVAPEAAAGGPIGLVQEGDMIDIQARRTPQEIVGAQTITLEVSDDELAKRKAAWKPKDPKYKSPYPVRRGGRGVLSKYTKLVQSASFGAVTH</t>
  </si>
  <si>
    <t>12795_cds:3199</t>
  </si>
  <si>
    <t>Ferredoxin--nitrite reductase (Phormidium laminosum)</t>
  </si>
  <si>
    <t>AT2G15620.1 (nitrite reductase 1)</t>
  </si>
  <si>
    <t>MAEVARLADEFGSGEIAPGPLVRNLVSCTGMQFCGFGLIETKNRSLEIARELEAELEIPGDVEGANVIVDGKVGEGAEFGTMYKEGVPADELKAVIREILVTRHGATPRA</t>
  </si>
  <si>
    <t>14457_cds:4985</t>
  </si>
  <si>
    <t>ATP-dependent Clp protease-like protein (Cyanothece sp. PCC 7425)</t>
  </si>
  <si>
    <t>AT1G09130.2 (ATP-dependent caseinolytic (Clp) protease/crotonase family protein)</t>
  </si>
  <si>
    <t>MPLVPAVTELIFAQLLWLQYNEPQKPVIMYINSTGTSRADETVGFETEAFAICDTMAYIKPQVHAICVGQAYGMAAMILACGTKARKPRSAHAQSPEVGVSQGFRGSLPHATIMLNQPRTSAQGQATEIAIKAREAMSNRQLMLEILAEKTGQEAIGYGLIDRVLSPQELPRAVPMNV</t>
  </si>
  <si>
    <t>25525_cds:5539</t>
  </si>
  <si>
    <t>hypothetical protein (Clostridiales bacterium 1_7_47FAA)</t>
  </si>
  <si>
    <t>AT4G15530.3 (pyruvate orthophosphate dikinase)</t>
  </si>
  <si>
    <t>MGAKLGAPVNPLLVSVRSGARVSMPGMMDTVLNLGCNDLSVVGLAKATGNERLAYDSYRRFVMMYADVVMSVERRLFEKAFDKLKEAEGVEHDVDLSVDGLKKAVEVFKGIYKEELGEEFPQDPVEQMFGAVRAVFNSWDSERAKVYRRVNSIPDDWGTAVVVQSMVFGNKGDTSATGVGFTRNP</t>
  </si>
  <si>
    <t>25545_cds:5400</t>
  </si>
  <si>
    <t>hypothetical protein (Ostreococcus lucimarinus CCE9901)</t>
  </si>
  <si>
    <t>AT5G59970.1 (Histone superfamily protein)</t>
  </si>
  <si>
    <t>MSGRGKGGKGLGKGGAKRHRKVLRDNIQGITKPAIRRLARRGGVKRISGLIYDETRGVLKVFLENVIRDAVTYTEHARRKTVTALDVVYALKRQGRTLYGFGG</t>
  </si>
  <si>
    <t>26317_cds:6079</t>
  </si>
  <si>
    <t>MNRQERRLALKVALSSKLGADSLVVIDEAKLAEPSKLLVQKLKAQNIESALIVDKDLDRNFYLAARNLPNVKVVPVSTLNVYDILRNEKLVLTKEAVRDYAVLSLSDAIRQEVAARGLSESRTNLIAVGNDLRKYGPGVLAQRILAQLQADRNYVIDSIRHPAEVQELRSSGCFKLVAVSAPPELRGRVGDTQTMEDFLRIDEIELQNPDPLGQQVIQLADFKLDNSGSLEQLLQCCQEIEKHI</t>
  </si>
  <si>
    <t>37109_cds:7008</t>
  </si>
  <si>
    <t>hypothetical protein (Bacteroides caccae ATCC 43185)</t>
  </si>
  <si>
    <t>AT5G40950.1 (ribosomal protein large subunit 27)</t>
  </si>
  <si>
    <t>MANLPALRTVLAEGGKERGPRMTARAALEIPGSKAPLQVTNKRAHKKGSGSTKNGRDSNAQRLGVKAWGGQFVTAGSIIVRQRGTKFHPGDNVGVGKDHTLFALKDGTVNFRKGAKDFVSVMPAVAMAIDAMFNMTIA</t>
  </si>
  <si>
    <t>37147_cds:7184</t>
  </si>
  <si>
    <t>MSAIPKDPATGVTVQSPRGGALPAGATLVDTTGRIQVNDVNPALTAVDTANRAIDATLASLKTRDVNTYADYNLNTKADFAQRDLTYQPNGAGAPVTGLYSAINKADGDYQLGMLGQRSWGSLTPRPNTAGTDQATDAAGNLLWNLRPSGWNQYNGLTYVRATNGVVSHLYPGDGTFDATTRGPAMYIPGDHANNQFAFGQPLVESLMTEGSFVKDITSVSDMIKKWNYVMFRAKNGNGYGQYMPDDRTTIGVVFFWIGFLFLTLRRDETKRRFHYITVCYSWIAAVAYYCMARGQGSVALFDTLATNSNYSPFRVFYFARYIDWTFSTPLILLDLALLAGTSIATAAMLCFADVMMIVTGLLGALSSGTKWGWFAFSSVGFIAILISLVTTLRKAAREKSPEVEKTYNILVLLVFLTWPIYPIIWIIGQGTKSIHIDAEIIVFSVTDCCAKGLFGLVLLLSTNAIEDATFKDSKKMSLPPTYTSSTIYQGVLESKA</t>
  </si>
  <si>
    <t>37217_cds:7007</t>
  </si>
  <si>
    <t>L-serine dehydratase (Rhodanobacter thiooxydans LCS2)</t>
  </si>
  <si>
    <t>MAPPPTGGSAPRPTSPRPTSPRAAAAARRRSTKNNNPPPRALGEGALEISVFDVFKIGIGPSSSHTVGPMKAGCEFIQKLKEEGVYDKVAGVTAELFGSLSLTGRGHATDIAVLLGLEGEMPDSVNPDAVPEKIVRIMESQKLHLGGDPARAIDFVEKKLVWNRGRLPMHTNGLRFTAFDKDEKPISKHVYYSIGGGFIYWDPSCGTDDSMTGGAAASAAASDGQLRIPYPFKTAEDLLIQCKSNKLRISELMMANELAMGRTEKEVRDGCLKIWNVMKSCVERGFRQEGILPGALRVKRRAPDLYNQLSRNGQLVVMKDPADIMDWVSLFISVNEENAAGSRVVTAPTGAAGIIPSVMYYDHMFLCEGRTDEDRILDYMLTAAAIGILYKTNASISGAEVGCQGEVGVACSMAAGGLAAVLGGTVEQIENAAEIGMEHNLGLTCDPIGGLVPCIERNAMGSVKAIQSARLALRGDGTHVVSLDDVIETMFRTGLDMKSKYKETSKGGLAVQVAVPEC</t>
  </si>
  <si>
    <t>37396_cds:7172</t>
  </si>
  <si>
    <t>MAEGDIVYVSPYKGVNGETQYAVGQVVGVDAEGRIEIKPFEKVGGFGGKAYYAEDKRQATVLERDENVRPVESRYNAGQEAWEVAMITDPSQLPTEGKKEIDPNASVARFGGYLEDLDASTAAFGSAFSAVLAYGMNQGAPAGRPPPRGPRLTTITLKTTFADNPVTFPNPVTAAIAEKFRDAFEVGALLASYVFAIVALGLIGLAITIVVRPADPDQ</t>
  </si>
  <si>
    <t>37400_cds:7522</t>
  </si>
  <si>
    <t>aspartate-semialdehyde dehydrogenase (Ktedonobacter racemifer DSM 44963)</t>
  </si>
  <si>
    <t>AT1G14810.1 (semialdehyde dehydrogenase family protein)</t>
  </si>
  <si>
    <t>MPSLQQILTLATAVAVVGFAIYKTSQEEYEKTKKKRSEKESVLLKQLDSLEAALAECKRRMESISKDAVTPEKLNDLKAAQQAARKQIDSMRIQIVQREKEAGNEFPRARRKAQLLLQDADSLIGVLDKINSWIKELQDRLSFAARLTVPRHLTQKFSEYLKTISARGYFGTLSPASDEYRERFVKARQKFMGEAQETPSSTPIATDVPTFLESSSPTPMAQDASPTPKPQAAEPVDSSATLESVAAKASIRTSFFGRNVAKKATREARPFAAAASETRTIFCADKLKVGVLGATGSVGQKFVQLLEGHPWFDLTFLGASPRSAGKLYADAVNWKQASLLPKDTAALKVTECVPNYFQGCDLVFSGLDADYAGPIEEDFAKAGIPVFNAKNHRMDDDVPILIPHINADHLNIVAQQKKNRGYDKFIVTNANCSTTALTIGLKPIMDNFGIEKFIVFTMQAISGAGYPGLPSMDLDNVVPYIGGEEEKMQIEPIKILGKCDGTKFIDAPMTVAAHCNRVHVLDGHTECVSIKLKTPATPEQVKAVMASYTSEAQTLKLPSSPEFPIVVSEEPNRPQPRLDRMRGNGFTVTVGRVRPCQIFDIKFVLFGHNTIIGAAGGSIQNAELAKVKGLL</t>
  </si>
  <si>
    <t>37754_cds:7794</t>
  </si>
  <si>
    <t>AT4G31990.4 (aspartate aminotransferase 5)</t>
  </si>
  <si>
    <t>MWKDVDQAPEDPILGVNIAFNADKDPRKLNLGVGAYRTEEGKPLVLSVVRKVEKEIANSDMNKEYIPIEGLPDFRERTIKLILGENSAAVKENRVAVCQGLSGTGSLRIATHFLARYNPGCKAYVSNPTWNHKNIFPAAGVPNAPEKSVMILHGCAHNPTGTDPTPEQWAAIADVVK</t>
  </si>
  <si>
    <t>37904_cds:7901</t>
  </si>
  <si>
    <t>chaperonin GroEL (Ammonifex degensii KC4)</t>
  </si>
  <si>
    <t>MEAAYVTSSPIGVAPAASPVSSGRRSRKAGHAALRASRTEAISGTPASRFFKTRAFAEEVGATNSGASSLRMSTSVSFTESSRAALSRGVKAVADAVSITMGPKGRNVVLSSKNGVPRINDGVTIAREISLEDPEENAVRLIQTVAMKTNDVAGDGTTTATLARELVIQGLKNVAAGANPVYLKRGIDKATAFLKEEIRKAAVEVDEKSYEKVATISCGDEALGKLIGDAMCKIGRGGIIQVESSKTTETVVEIEEGMQFDRYISSQFVTNLGKSVAELEDVYLLITDLRIDNISDILPILEKVTKTGKPLLIIADDVTGDALSTLVLNKAAGVAAVCAVKAPSFGLQRRGRLEDIAILTRGSFLGADLGVDLKAVELEQLGRVRKVVVHKDKTVILAGDEPSEDEKLTERINNLTGGIACIK</t>
  </si>
  <si>
    <t>38395_cds:5630</t>
  </si>
  <si>
    <t>histidinol-phosphate aminotransferase, putative (Ricinus communis)</t>
  </si>
  <si>
    <t>AT5G10330.3 (histidinol phosphate aminotransferase 1)</t>
  </si>
  <si>
    <t>MTAASQAAPAGVRSLVRPNVTSMEPYVPILPFEVLSKKLGRKPEEIIKLDANENPYGPSPKVREVLAAAPYLHIYPDPESRELRAALAEETGVAEDHILCGNADELIDLMFRAYVDPNDAVVNTPPTFGMYKFDGDVSGARVLNVWRGADFSVDVDGIERLFFGPDAVRPHPKLVFVTSPNNPDGSLLSDADLERLLALPAIIVLDEAYVEFQSRMPWVTRHENLVVLRTFSKMAGLAGMRIGYGAFPLHVAEHLWKIKQPYNVTVASQLAAVASLQDLDFLLENLSRMVAAREQLAAGLAALPFLAPFPSSSNFVLARVLPNHMGLTAADVKKRLEDLGILIRYYNSTGLADCVRFSVGTPEQIAVLLSALKDMHP</t>
  </si>
  <si>
    <t>40627_cds:9566</t>
  </si>
  <si>
    <t>trigger factor (Synechococcus sp. PCC 7335)</t>
  </si>
  <si>
    <t>AT5G55220.1 (trigger factor type chaperone family protein)</t>
  </si>
  <si>
    <t>MEALTLEGQDVDLGNPMLHKTFVSSVAGMKKGERKEFRVDFEDDYGNALLRGKSVIFDLTVVEVKEAQVPELDDDIANEIARGQTAATLREHLRKTYEENIEAATRKKVEDGVVRAVRNIVEAEIPEVLIQRELERNFTEEVDKKATRERLTPEAIQSIMTREVFDRFAERYREKSIAELEWILAADEISKAQGLEPTAEEIEEKVRILKGMYKNDASFDAEETRAKCRTYIRMEKVLDFLLKNNSVEYVAEGTLEAEAEEEDWSDFLEDDSWMYESGLIRGPDGQVIKRKPDA</t>
  </si>
  <si>
    <t>52943_cds:10216</t>
  </si>
  <si>
    <t>alpha-tubulin (Chlorella variabilis)</t>
  </si>
  <si>
    <t>AT1G50010.1 (tubulin alpha-2 chain)</t>
  </si>
  <si>
    <t>MREVISIHIGQAGIQVGNACWELYCLEHGIQPDGQMPSDKTIGGGDDAFNTFFSETGGKHVPRCVMVDLEPTVVDEVRTGTYRQLFHPEQLISGKEDAANNYARGHYTIGKEIVDLVLDRIRKLADNCTGLQGFLVFNAVGGGTGSGLGSLLLERLSVDYGKKSKLGFTVYPSPQVSTAVVEPYNSVLSTHSLLEHTDVAVMLDNEAVYDICRRSLDIERPTYTNLNRLVAQVISSLTASLRFDGALNVDVTEFQTNLVPYPRIHFMLSYAPVISAEKAYHEQLSVAEITNSAFEPASMMAKCDPRHGKYMACCLMYRGDVVPKDVNAAVATIKTKRTIQFVDWCPTGFKCGINYQPPTVVPGGDLAKVQRAVCMISNSTAIAEVFSRIDHKFDLMYAKRAFVHWYVGEGMEEGEFSEAREDLAALEKDYEEVGAESAEAEGEEEGEEY</t>
  </si>
  <si>
    <t>52943_cds:10232</t>
  </si>
  <si>
    <t>Elongation factor P (Microcystis sp. T1-4)</t>
  </si>
  <si>
    <t>AT3G08740.1 (elongation factor P (EF-P) family protein)</t>
  </si>
  <si>
    <t>MALFVAALPLARQAPVASVVSTASSSRSPASKPEAIRSARAFAGSPVFASSGSSFVSQGRLGAVFKALKSLPVEFFETIRAASSNDLRNGTNLVMDGQIYKVLFLHVKPGKGAAFVRTKLKNMSTGSTVEKTFRAGEPVETAQTEKKEMQHTYKEGEEFVFMDMETYEEARLSEKDIGAQSQWLSEGMTVNVLYWNETVSYMHAHLAIALSTYPSDLQVLDVELPTSIVLEITYTEPGVKGNTATGATKPATVSTGAIVQVPLFIEQGEKIKIDTRSGEYLSRA</t>
  </si>
  <si>
    <t>53009_cds:6922</t>
  </si>
  <si>
    <t>AT5G50920.1 (CLPC homologue 1)</t>
  </si>
  <si>
    <t>MIIMTSNIGSKVIQDGGQGIGFSIEAEKDKEESSYQRIKGLVTDELKNYFRPEFLNRVDEIIVFRQLNKDEVRQIADLLLAQTFERIKNQRQINLSVTDAFKNRIVEEGFNPSMGARPLRRAIMSLLEDQLSECILNGQLKDGDDAIVDVDGAGQVKVLVGASSSSSQ</t>
  </si>
  <si>
    <t>53368_cds:10698</t>
  </si>
  <si>
    <t>MPPTSGPIKAPMHLRQTQGFHKVTTGERGPVAEAPVGAKAVAAKVATEAKHVVDAVVGAAERVEKAAASSIDDARSKLLSRKAQADAKAPAPSPLAALLAAIVAFFRKLFSILFAGSAIAKEKKN</t>
  </si>
  <si>
    <t>53737_cds:10951</t>
  </si>
  <si>
    <t>ATP phosphoribosyltransferase (Chloroherpeton thalassium ATCC 35110)</t>
  </si>
  <si>
    <t>MAAHSGIKRVEDLRGKRVATELLEVTKEYFRQKNVDVEVEFSWATEVKVSAGLADAIVDLTETGRSLSANRLIILDTICWSTTEFIANEKAWSDPWKRQKMEQMAMLLQGAIAAEAKVGLKLNCLEKDLPAVVATLPALKRPTVSPLTEDGWVAVETILDEKVVRSLIPRLKEAGAEGLIEYPLNKAYRLIIGSVKQWR</t>
  </si>
  <si>
    <t>54488_cds:7708</t>
  </si>
  <si>
    <t>conserved hypothetical protein (Microcystis sp. T1-4)</t>
  </si>
  <si>
    <t>AT1G09340.1 (chloroplast RNA binding)</t>
  </si>
  <si>
    <t>MSGAIMAAINKGEAAAGEVFNMSRKWTTLNALAKLCAEAAGVEDVKIVNYDSKKFFGKGKAFPLREKHFFVDTDKANRKLGWDEKVGLKKGLAESFAAYKAAGRPAKIDFAIDDEILGSA</t>
  </si>
  <si>
    <t>54819_cds:11202</t>
  </si>
  <si>
    <t>UDP-N-acetylglucosamine-N-acetylmuramyl- (pentapeptide) pyrophosphoryl-undecaprenol N- acetylglucosamine transferase (Geobacter sp. M18)</t>
  </si>
  <si>
    <t>AT1G73740.1 (UDP-Glycosyltransferase superfamily protein)</t>
  </si>
  <si>
    <t>MGLSDKHMEGENWSWRGIDGESAAGMRAAQTTTKQLLETQKLNTSQDGLVREQHRPVVASASCTPAGRTAVGLAKRSAFTGKSIVIAGGGTGGHVLPALAMADAFKKALGPSTEILFVGTERGIEKTLVPKRNYEIELIPGAPIVTGGSIFTRLAKLFAGLFALIAGVIAAYKLLKKRKPNLVLGVGGYASAAAVIAAKILGIRTALHESNAVPGLTNKLLGSAVDRVYVGFDAAKGAFPAAKTVVTGNPVRPEIAATWEVRRKAMEEQGAKARLPAHVLVGSQFLNERVPALVEKVKLGIRYRAARRGHLLP</t>
  </si>
  <si>
    <t>6638_cds:99/60</t>
  </si>
  <si>
    <t>AT4G13930.1 (serine hydroxymethyltransferase 4)</t>
  </si>
  <si>
    <t>MSAPRRQLPMPGNEPLETADPVLFGLIELEKDRQYRGLEMIASENFTSRAVLDCLGSCLTNKYSEGLPGARYYGGAEYIDKIENLCRDRALAAFHLNPAEWGVNVQPYSSPANFEAYTALLNPHDRIMGLDLPSGGLTHGYYTAKKRISATSIFFESLPYQLNKETGLIDYAKLEEQAMLFRPKLIVAGGSAYPRDWDYARMRQICDKVGALLMCDMAHISGIVAAQECNDPFKYCDVVYDYEDRINFAVFPSLQGGPHNNTIAALCTQLREVATPQFKEYIKQVKKNAATIAASLMAKGYSLVTAGTSKMEKILDAISITCNKNAVYGDTSAISPGGIRLTPALTTRGMVEEDMKKIVEFLHRGVEIALKIQQSSGKELKNFIAAIPGHAELEALRKEVEAFSRSFEMPGYDVSAIKLPASH</t>
  </si>
  <si>
    <t>6883_cds:327/1</t>
  </si>
  <si>
    <t>glutamate synthase (Cyanothece sp. PCC 8802)</t>
  </si>
  <si>
    <t>AT5G04140.1 (glutamate synthase 1)</t>
  </si>
  <si>
    <t>MGLSEVQRVLLENGLRDRVVLRVDGGFKTGNDVLVGALMGGDEYGFGSIAMIATGCIMARVCHTNNCPVGVASQREDLRQRFPGVPGDIVNFFMAVAEETRELLASMGYRSLDEIGRVDLLKPRDGLRLAKTDSVSLDYLLSTPVPADRSWVKQPETAHSNGPVLDDEILADQEIKTAIESHGTVNKTIKITNVDRSVGARVSGQIAVRYGDRGFKGKLNLNFVGAAGQSFGAFIVDGMRMRIEGECNDYVGKGMNGGEIIVVPPSGSSISPSESVIVGNTCLYGSTERFGVRNSLGTAVVEGTGDHCCEYMTGGTIVVLGPVGRNVGAGMTGGLAYFLDEDGSFPEKASLASTRRLCAFSTDAGKQALKQLITDHVAATGSKNGQRILDNWETMLPKFWQAVPPSEAYNPQVSEEQPASEAVAA</t>
  </si>
  <si>
    <t>6965_cds:445/3</t>
  </si>
  <si>
    <t>NAD(P)-binding protein (Coccomyxa subellipsoidea C-169)</t>
  </si>
  <si>
    <t>MSVAVTGATGRTGKLVVQRLLKDGKLVHALERARRQFVRNAEKAAQDLPAQGVRAFSGNLADAAPEKNPAALRGALDAAFAGCKALRDAGGDRPTATFAEGLWPETVDFHGQVAQIEAARAAGVEHVV</t>
  </si>
  <si>
    <t>6968_cds:578/2</t>
  </si>
  <si>
    <t>hypothetical protein (Populus trichocarpa)</t>
  </si>
  <si>
    <t>AT5G47840.1 (adenosine monophosphate kinase)</t>
  </si>
  <si>
    <t>MAVGPDGVDDEALQAMEGKKCTPGIRVLLIGPPGCGKGTQAENLARKYGLIHVHPGTLLKENIERASTLGKTAEPYVQRGELVPDDIVIQMVQKRLAEADCKRNGWVLDSFPATLKQAENLEADVMERVLGRRYDPLTGRVYHKVFNKPEFEEVSLRLVSHTDDTPEKTATKLA</t>
  </si>
  <si>
    <t>7060_cds:583/4</t>
  </si>
  <si>
    <t>hypothetical protein (Coleofasciculus chthonoplastes PCC 7420)</t>
  </si>
  <si>
    <t>AT5G27560.1 (Domain of unknown function (DUF1995))</t>
  </si>
  <si>
    <t>MQRAPLNEDGTIDIRMPCSLEEGVFQAKVATQSDILRSAPLQLSPPSPAARALTVSRAPFNEGKLRLQVEIFLPELLNTFGGLKIAPIVREYARAFEPLGSGLKVMMPDAGAAALARKEWEGDAPFRVAAVGDKLEEEDTALLIVYEVEEIVNQMCPIDPETKQPLPNARPVIIFNPNLEDLQVVGIGYAARQLRERFLNTFEQAYYVKAVNNYALLKIYPRNWMVHIEEPEDYRLIAEGRSGGLLSGLSSFFKALSR</t>
  </si>
  <si>
    <t>7565_cds:1282</t>
  </si>
  <si>
    <t>AT4G29840.1 (Pyridoxal-5'-phosphate-dependent enzyme family protein)</t>
  </si>
  <si>
    <t>MADSSRSSMQERGHAFVQPAVVLQNRQPVLRASASVTAHRANLRAAARRFRTGEEAVAKRFFGCVPQSGNQTPARSTRQLRISAEADGIEPVPTDGSAGAATSAVHSATTSESGAHRQPGKKKGENVQQFLKVTSMLPLTLNSSRKFKATYRCFSGCAGEEYEVDEVVYRCKKCGGLLDVHHDLEALSEFDPQTWKSLFDNRAGRTLFPYGSGVWSKKEWVLPELQEDSVVSMFEGNSNLFWERFGKELDMTDLWVKQCGNSHTGSFKDLGMTVLTSQVNEIIRKGSNIKAVGCASTGDTSAALGAYCAAAGIPSVVFLPANKVSIAQLVQPIANGSLVLSLDTDFDGCMKLIQQVVDMYPIYLANSMNSLRLEGQKTISVPDWVIIPGGNLGNMYAFSKGFRMMKDLGLIDKLPRLAHNANPLYRAYVNGWDKYEPIKAKTTFASAIQIGDPVSIDRAIAAIKAHDGIVEEATEEELMEAAARADKTGMFNCPHTGVALAALIKLRERQVIGRDDRVVVVSTAHGLKFTDSKVAYHSSQIEDIAARYANPPLQLPNDPEAVINPRLHVFSPPEFFRVGPPPYWHAAPTCGAASYAWARGIHGTQMAKDLNP</t>
  </si>
  <si>
    <t>7793_cds:1266</t>
  </si>
  <si>
    <t>MNCSHIPAAYVAPVPAVAGAASSSIVRSSAISAQIPTAPRAHARPARSSRLWSASAVPTFGGFFKRSTLAAVDTSSRSKLDVRARKSRSVAPAPTDIVNHAFDAAPVHDDTPAEPLKARNFREIATFEECFPSSTKERKRVELKDGTVLEVPFRRIHLTGGEAPLDVYDTSGPQGISPLVGLPDIRGEWIKKREARGDKRFTQMHYAKQGIITEEMYYVAEREKMDPEYVRSEVARGRAIIPCNKKHVELEPMIIGRNFLVKVNANIGNSAVSSSIEEEARRAAAGRTNARLTCRVEKLQWSTMWGADTVMDLSTGKNIHETREWIMRNSPVPVGTVKGVAEDLTWEIFRETLIEQAEQARPAPPSGARAADGPAAQGVDYFTIHAGVLLRFIPMTAKRLTGIENFAYEHWDDILDICNQYDISLSIGDGLRPRPPRPAPPPPRCADFAELKLQGELTRRAWEKDVQVMNEGPGHIPLHKVQENVDKQME</t>
  </si>
  <si>
    <t>8638_cds:2168</t>
  </si>
  <si>
    <t>glyceraldehyde-3-phosphate dehydrogenase subunit A (Cyanophora paradoxa)</t>
  </si>
  <si>
    <t>AT3G26650.1 (glyceraldehyde 3-phosphate dehydrogenase A subunit)</t>
  </si>
  <si>
    <t>MSLKSVLLKPSPKRTGDDVPCAGKTAAAIRVPGGAVRGLQQFVVRKMAFVVGVPAIAGKAPAAQKNATCSQGKGFASFMGMKAVKNTPKFAYAAEEERSLFTVVDAQTGAAGETIAEATTMKVKVAVNGFGRIGRNFVRCLEGRKQTNLELVAINDTGGAKLSAHLLKYDSILGRFDADVKQDGDDAITINGKKIKVVSTRDPTTLPWKELGVDIVIESTGVFIDGPGAGKHIQAAKKVVITAPAKGSDIPTYVVGVNHKSDRTIQDYNPSTDHIVSNASCTTNCLAPFVKVLDEKFKIIKTMTTTHSYTGDQRLLDAGHRDLRRARAAAMNIVPTSTGAAKAVALVLPNLKGKLNGLALRPTPNVSIVDLVVQVEKKTFADEVNAALREAAATDLKGILVVSDEPLVSCDFRCTDQSSTIDASLTMVMGDDMVKVIAWYDNEWGYSQRVVDLAEIVSQGL</t>
  </si>
  <si>
    <t>8643_cds:2132</t>
  </si>
  <si>
    <t>Tubulin beta-1 chain (Cyanophora paradoxa)</t>
  </si>
  <si>
    <t>AT5G62700.1 (tubulin beta chain 3)</t>
  </si>
  <si>
    <t>MLGSKMREIVHVQGGQCGNQIGAEVISDEHGVDPTGTYHGDSDLQLERINVYYNEATGGRYVPRAVLMDLEPGTMDSVRAGPYGQLFRPDNFIFGQSGAGNNWAKHYTEGAELIDSVLDVVRKEAEGCDCLQGFQITHSMGGGTGSGMGTLLIAKVREEYPDRMMCTYSVFPSPKVSDTVVEPYNATLSVHQLVENADEVMVIDNEALYDICFRTLKLTTPTYGDLNHLVSACISGVTCCLRFPGQLNSDLRKLAVNLIPFPRLHFFMIGFVPLTSRGSQQYRALTVPELTQQMFDAKNMMCAADPRHGRYLTASALFRGRMSTKEVDEQMLNVQNKNSSYFVEWIPNNIKASVCDIPPKGLKMSATFIGNSTAIQEMFKRVSEQFTAMFRRKAFLHWYTGEMDEMEFTEAESNMNDLVSEYQQYQDATAEEEGEGDEEEAEGEAAA</t>
  </si>
  <si>
    <t>8822_cds:2294</t>
  </si>
  <si>
    <t>MARVACLAALVMALCAVASAATFTMISNTTAAYSAKTLTISSGGLKDGRFRGACSGASNGNFFIAGGQTGPSGARNGSTSIYLRFLRISNDPNAVFKSEEVAADGTMGTVVDTGASLPGSITFAASAVAGNKLFCLGGLSNNGNSNADMSTSLHVISFSVNPFKGKGATATVKSIALTEATGLSAAKRSQGVMTNYRTIVTDGSAYAPALKEIWQATAFVEATELPSTATGGKFSLDTNTEYLITINGVPTKVKKLYGGFVVTVFKAYSLWLVEDFPKFKEDFKNALASLGVQDLNQFNFETFDATGLSNPFARRHRRRAHQTATQIGIIVQILGDPATTSCGSFSSAITAASNRTAACSGKAAGTAITGAAYTCPGLSGVTVQQAINTANSACKVSPVSVPIPVLSGAVSPASPLALVASAILALAALFLAL</t>
  </si>
  <si>
    <t>8891_cds:2547</t>
  </si>
  <si>
    <t>acetolactate synthase small subunit (Cyanothece sp. CCY0110)</t>
  </si>
  <si>
    <t>MLIKVGCKAGPSRSEVLQIAKVYRAKVLDIGDETMTVEVTGDPGKLAAILQMLRKFGIREVARTGKIALVRESKVNTTEVNEGRFIPAPLVAADINFP</t>
  </si>
  <si>
    <t>8923_cds:2292</t>
  </si>
  <si>
    <t>adenosylhomocysteinase, putative (Toxoplasma gondii ME49)</t>
  </si>
  <si>
    <t>AT3G23810.1 (S-adenosyl-l-homocysteine (SAH) hydrolase 2)</t>
  </si>
  <si>
    <t>MALQLNLKAKVVPIAGMSGFGREESIIADMSLADYGRQEIDLAATQMPGLLTLIRKYEGKRLPLEGARITGSIHCTVQTAVLIETLTKLGADVRWYATAGRPPFLTISKRNRCSSNIYSTQDHAAACIARICMVFAHKGEDLEQYWDYVERALTWPDGSGPHLIIDAGGDPTLLIHEGVKAEKNYLENGFLPEPEKQTKNPEFQIVLRLIRNSLLKDPKKFHNIAAKIVCVTEETSTGIRRLMDYMERKEVLFPAINIDQAVVKSLYDNFYGIKHSLIDITRATDLLLAGKTVVVCGFGDVGKAACEAFKYAGARVVVAEIDPICALQATMEGFRVKSLSDPRNPNQVNKIVRKADIFITATGCRDVLTVRHMAAMKNNAVVNIGRFDMEIDMEGLVKACSQPGGGGREIIKPQVDRWVFPDHGVIVLAQGRLMNIGCAPGHPSFAMSAIATSHAVAVIDRWNYSKPKQFPRQLDYLAKLLDEEVARLHLPAVDAELTHLNEPQARFLGVDPLGPYKADDYGY</t>
  </si>
  <si>
    <t>9102_cds:2832</t>
  </si>
  <si>
    <t>adenylosuccinate synthetase (Polysphondylium pallidum PN500)</t>
  </si>
  <si>
    <t>AT3G57610.1 (adenylosuccinate synthase)</t>
  </si>
  <si>
    <t>MVPVPPPSGYGGGSSRANIARPHPAVRLAASLTSSGKPDPIESAQVCCVIGSQWGDEGKGKLVDILGQQFDIVARCQGGSNAGHTIVVEGRKFAFHLIPSILNEDTTCLIGNGVVLHLPSFFELRNLDEYGIKGFRQRIKISDRAHLLFLHQIVDGLSEELNEKKIGTTKRGIGPAYGTKSLRTGMRVCDLKYFDSFPDNFRTLVAGYPPKETPLIHSLLLRFFRGKRFGEHHFKDYDMEAEIERYRRALGPAPRRAYAKELEPYVVDSVHFVNEAYRAGKRILMEGANAT</t>
  </si>
  <si>
    <t>U30821.1_cdsid_81171.1</t>
  </si>
  <si>
    <t>DnaK (dnaK-A)</t>
  </si>
  <si>
    <t>AT4G24280.1 (chloroplast heat shock protein 70-1)</t>
  </si>
  <si>
    <t>MEVKHMGKIVGIDLGTTNSVVAVMEGGKPTVITNAEGFRTTPSVVAYTKTGDRLVGQIAKRQAVLNPGNTFYSVKRFIGRKFDEVTEEAKQVPYKVTGTQNVRIECPALQTSFTPEEISAQVLRKLAEDASKYIGEPVTQAVITVPAYFNDSQRQATKDAGKIAGLEVLRIINEPTAASLAYGLDKKKNETILVFDLGGGTFDVSILEVGDGVFEVLSTSGDTHLGGDDFDKKLVDFFIEEFQKLENINLREDQQALQRLTEAAEKAKIELSSVTQTEITLPFLSLTPSGPKHFDTTLNRAKFEELCSTLIDRCRIPVETALKDAKLTKEDIDEVVLVGGSTRIPAVRELVQKVLDKVPKQSVNPDEVVAVGAAVQAGVLAGEVKDIVLLDVTPLSLGVETLGGVMSKIIVRNTTIPTQKSELFSTATDGQTNVEIHVLQGERGFAKDNKSLGTFRLDGIAPAPRGVPQIEVTFDIDANGILSVTAKDKGTGKEKSITITGASTLSQDEVERMVQEAEKNAAQDKENRQKIELRNQAESLINQAERQLKEFKLEPNVQAPIEQTIQQLQTALKEDNLEQVQSLCQELQNSLLEIGKQVYSKTETTTPNKNEEDVIDASFSEEK</t>
  </si>
  <si>
    <t>U30821.1_cdsid_81172.1</t>
  </si>
  <si>
    <t>GroEL (groEL-A)</t>
  </si>
  <si>
    <t>MAKQILYHESARRALEKGMDILAEAVAVTLGPKGRNVVLEKKFGAPQIVNDGVTIAKEIELEDHIENTGVALIRQAASKTNDVAGDGTTTATVLAYAMVKEGMRNVAAGANPMAIKRGIDRATQKVVETIAAHAKPVEDSRAITQVASISAGNDDEVGKMIADAIEKVGKEGVISLEEGKSTTTELEITEGMRFDKGYISPYFVTDPERMEVIQKDAMFLITDKKITLVQDLVPILEQVARARKPLFIIAEDIEKEALATLVVNKLRGNLNVSAVKAPGFGDRRKAMMQDIAVLTNTQVISEQTGLRLDSIKLDVLGKARQVNITKDYTTVIAEGNEEGVSARCEQIRRQIEETDSAYEKEKLQERLAKLAGGVAVIKVGAATETEMKDKKLRLEDAINATKAAVEEGIVPGGGTTLAHLAIELENWVQSNLEHEELIGGMIVARSLTAPLKRIVENAGQNGAVIAEQVKDKPFNIGYNAANAQFVDMFEAGIVDPAKVTRSGLQNAASIAGMVLTTECIVVDKAESQQKAASVNRNSFDY</t>
  </si>
  <si>
    <t>U30821.1_cdsid_81173.1</t>
  </si>
  <si>
    <t>GroES (groES-A)</t>
  </si>
  <si>
    <t>AT5G20720.3 (chaperonin 20)</t>
  </si>
  <si>
    <t>MATVTLNVKTVRPLGERVLVKVSQSEEKTAGGILLPDTVKEKPQIGEIIAEGPGRRNDDGSFQPLEVTVNSKVLYSKYAGTDIKLENEEYVLLSEKDILAIIA</t>
  </si>
  <si>
    <t>U30821.1_cdsid_81179.1</t>
  </si>
  <si>
    <t>ribosomal protein S14 (rps14)</t>
  </si>
  <si>
    <t>ATCG00330.1 (chloroplast ribosomal protein S14)</t>
  </si>
  <si>
    <t>MAKKSMIERDKKRENLMNKYLVKRQQLKTRLNETDSVEEKLLLNQELQKLPRNSAPSRVRIRCWLTGRPRGNYRDFGVSRHVLREMAHQGLLPGVTKSSW</t>
  </si>
  <si>
    <t>U30821.1_cdsid_81181.1</t>
  </si>
  <si>
    <t>PsaA subunit of photosystem I reaction center (psaA)</t>
  </si>
  <si>
    <t>ATCG00350.1 (Photosystem I, PsaA/PsaB protein)</t>
  </si>
  <si>
    <t>MRISPPEREAKKVKIVIDKDPVSTSFDKWAVPGHFSRTLAKGPKTTTWIWNLHADVHDFDSYTSDLEDVSRKIFSAHFGHLAVVFIWLSGAYFHGARFSNYEAWLSNPTTIKPSAQVVWPIVGQEILNGDVGGGFQGIQITSGLFQMWRASGITTELQLYVTAIGALVMAALMLFAGWFHYHKAAPKLEWFQNAESMMNHHLAGLFGLGSLSWAGHQIHVSLPVNKLLDSGVSPQEIPLPHEFILNKDLIAQLYPSFGQGLTPFFTLNWNEYSDFLTFKGGLNPVTGGLWLSDRAHHHLAIAVLFIVAGHMYRTNWGIGHSMKEMLETHKGPFTGEGHKGLYEIFTNSWHAQLSLNLALFGSLSIIVAHHMYSMPPYPYLATDYATSLCLFTHHVWIGGFLIVGAGAHAAIFMVRDYDPAQNYNNLLDRVLRHRDAIISHLNWVCIFLGFHSFGLYIHNDTMRALGRPQDMFSDAAIQLQPVFAQWVQGVNSGNTAPNALRNASYAFGGDIVSVGEKVAMMPISLGTADFLVHHIHAFTIHVTVLILLKGVLFARNSRLIPDKANLGFRFPCDGPGRGGTCQVSAWDHVFLGLFWMYNSLSVVLFHFSWKMQSDVWGNVTADGAVSHITGNNFAQSSITINGWLRDFLWAQASQVIQSYGSALSAYGLMFLGAHFIWAFSLMFLFSGRGYWQELIESIVWAHNKLKFAPSIQPRALSITQGRAVGVAHYLLGGIATTWSFFHARIISVG</t>
  </si>
  <si>
    <t>U30821.1_cdsid_81184.1</t>
  </si>
  <si>
    <t>PsaF subunit of photosystem I reaction center (psaF)</t>
  </si>
  <si>
    <t>AT1G31330.1 (photosystem I subunit F)</t>
  </si>
  <si>
    <t>MRKLFLLMFCLSGLILTTDIRPVRADVAGLIPCSQSDAFERRLKNTTQRLENRLKKYEPGSAPAEALQKQIDKTQQRFDKYRNSGLLCGADGLPHLITDGRWSHAGEFTIPGLLFLYIAGFIGWSGRSYLQAVAASDNSTEKEIIIDIPVALQSVSKGFVWPLAALQEFSSGKLTARDEEITISPR</t>
  </si>
  <si>
    <t>U30821.1_cdsid_81187.1</t>
  </si>
  <si>
    <t>ribosomal protein L19 (rpl19)</t>
  </si>
  <si>
    <t>AT5G11750.1 (Ribosomal protein L19 family protein)</t>
  </si>
  <si>
    <t>MHTQQLISQIESQYLKDNLPEICVGDTVKVGVLIQEEDNKNSGEKERIQFYEGVVISLSKLKNINGTIRVRRILQGIGIERTFLVHSPLIKSINIIRRSKVRRAKLYYLRTLTGKATRLKQRLIKHYRLIY</t>
  </si>
  <si>
    <t>U30821.1_cdsid_81188.1</t>
  </si>
  <si>
    <t>ycf39 (ycf39)</t>
  </si>
  <si>
    <t>AT4G35250.1 (NAD(P)-binding Rossmann-fold superfamily protein)</t>
  </si>
  <si>
    <t>MSILVIGATGTLGRQIVRSALDEGYQVRCLVRNLRKAAFLKEWGAKLIWGDLSQPESLLPALTGIRVIIDTSTSRPTDPAGVYQVDLKGKKALIDAAKAMKIEKFIFFSILNSEKYSQVPLMRIKTVTEELLKESGLNYTIFKLCGFFQGLIGQYAVPILDQQTVWITTESTSIAYMDTIDIARFTLRSLVLKETNNRVFPLVGTRSWNSADIIQLCERLSGQNAKVTRVPIAFLELARNTSCFFEWGWNIADRLAFTEVLSKSQFFNSSMDEVYKIFKIESTSTTILESYLQEYFSRILKRLKEINSQQSQKKKTSDLFV</t>
  </si>
  <si>
    <t>U30821.1_cdsid_81189.1</t>
  </si>
  <si>
    <t>beta subunit of allophycocyanin (apcB)</t>
  </si>
  <si>
    <t>MQDAITAVINAADVQGKYLDTASVEKLKSYFQTGELRVRTIAANSSAIIKEAVAKSLLYSDITRPGGNMYTTRRYAACIRDLDYYVRYATYAMLAGDTSILDERVLNGLKETYNSLGVPVGATIQAIQAAKEVTAGLVGPDAGREMGIYYDYISSGLG</t>
  </si>
  <si>
    <t>U30821.1_cdsid_81190.1</t>
  </si>
  <si>
    <t>alpha subunit of allophycocyanin (apcA)</t>
  </si>
  <si>
    <t>MSIVTKSIVNADAEARYLSPGELDRIKSFAASGERRLRIAQILTDNRERIVREAGQQLFQKRPDIVSPGGNAYGEEMTATCLRDLDYYLRLVTYGVVAGDATPIEEIGLVGVKEMYNSLGTPVAAVAEGVRSAKSVATGLLSGDDAAEAGSYFDYVIAALQ</t>
  </si>
  <si>
    <t>U30821.1_cdsid_81191.1</t>
  </si>
  <si>
    <t>core linker phycobiliprotein (apcE)</t>
  </si>
  <si>
    <t>MTSVSGGSPLLRPQLYRTVTVSTILQADQQDRFLESGELSQLATYLTSGNKRLDIIITLTNNSEAIVSRAANRIFVGGSPISYLERPQSGIDAKLGTNSYVESQSGFLEGFRSLFNTGGADITPAGFKPINVSRYGITRMQKSLRDLDWFLRYITYAIVAGDPNILVTNIRGLREIIENACSSAVTLVALQEMRRASLSYFTKDASAEAIVKQYFDVVITEFLAPAPSDLVRKRTSTSLQGLKLPQIYANAVVQKPRFQMKSTLSTTEKETVIKAVYRQIFERDVRRAYSLKNYDLESKVKNGQLSIKEFVRALGKSKLYAQQFYEPFINSRALELAFRHFLGRGPGSREEVQEYFALISKGGLPLLVDALVDSKEYEEYFGEEIVPYLRTLGEEAQECRNWGAQIKLLNYSARFQKTPQFITLFAGYKNPLPDQHPYGQGNDPLEIQFGAIFPKETLQTKAAFFGKDTRRILIRRGNGIDNQLSNPSARQKSPGSFGPKVFKLSSVASLNKNTKNVSFGETSTQAIIKAVYLQIIGRETYESQRLKVWEIKLENGEISIREFVKQVAKSNLFRSLYWTPYYVCKSIEYINRRILGRPTYGRSEINKLFDIAAKKGFYALIDTLMDSPEYDESFGENTVPYERYLTPGGLALRIKRPNLSVSKEAKNELRFIELGAINESRGERSIQLRIQQGVSKRREQTKIFKLNHHDDKVNLEKVIKAVYRQVFERDMDMYRIQNEFTVFESRLKNKEISVKEFVEALGQSQLYQKEFYTPYPNTKVIELAMKHFLGRAPKNQIEIRKYNQLLASNGIAALIRSLVSSLEYAEVFGEDTVPYRRFPTFPATNFPNTEKLYNSLTKQTKTISNPSFAPEKTRRIDLLSPGA</t>
  </si>
  <si>
    <t>U30821.1_cdsid_81192.1</t>
  </si>
  <si>
    <t>ribosomal protein L35 (rpl35)</t>
  </si>
  <si>
    <t>MYKLKTRKKRYKAVGNKKISRRKAFRSHLLQKKSTNRKRQLSQVVIASPGDTKKIYLMLPYL</t>
  </si>
  <si>
    <t>U30821.1_cdsid_81193.1</t>
  </si>
  <si>
    <t>ribosomal protein L20 (rpl20)</t>
  </si>
  <si>
    <t>ATCG00660.1 (ribosomal protein L20)</t>
  </si>
  <si>
    <t>MTRVKRGNVARKRRKKILKLASGFRGAHSRLFRVANQQVMKALRYAYNDRNKRKRDFRALWIARINASARLEGMTYSKLMGSLKKLNIILNRKSLSQLAIYDKDAFMEILKTIP</t>
  </si>
  <si>
    <t>U30821.1_cdsid_81198.1</t>
  </si>
  <si>
    <t>PsbB subunit of the photosystem II complex (psbB)</t>
  </si>
  <si>
    <t>ATCG00680.1 (photosystem II reaction center protein B)</t>
  </si>
  <si>
    <t>MGLPWYRVHTVVLNDPGRLIAVHLMHTALVAGWAGSMALYEIAVFDPSDPVLNPMWRQGMFVLPFMVRLGITNSWGGWTINGENVTDPGFWSFEGVHIGLSGLLFLAAIWHWVYWDLELFRDPRTGEPALDLPKMFGIHLFLSGLLCFGFGAFHLTGLFGPGMWVSDAYSITGRVQPVAPAWGPEGFNPFNPGGVVSHHIAAGIVGILAGLFHLSVRPPQRLYKALRMGNIETVLSSSISAVFFAAFIVAGTMWYGSAATPVELFGPTRYQWDQEYFHQEMERRVQKDVAAGASLSEAWNRIPAKLAFYDYIGNNPAKGGLFRAGPMNKGDGIAESWLGHATFKDKEGRELTVRRMPTFFETFPVVLIDKDGVLRADIPFRRAESKYSIEQMGVTVSFYGGKLDGQTFTDAPTVKKYARKAQLGEAFEFDRETLKSDGVFRSSARGWFTFGHASFALIFFFGHLWHGGRTLFRDVFAGIGEEVTEQVEFGAFQKVGDKTTRKQEAG</t>
  </si>
  <si>
    <t>U30821.1_cdsid_81202.1</t>
  </si>
  <si>
    <t>ribosomal protein L11 (rpl11)</t>
  </si>
  <si>
    <t>AT1G32990.1 (plastid ribosomal protein l11)</t>
  </si>
  <si>
    <t>MAKKVIAIIKIVLPAGKATPAPPVGPALGPYGVSSVNFCKEYNAKTADKGGLVIPAEITVYDDRSYSFVLKTPPASVLIAKAASVEKGSGEPNRKKVGSITKAQLEQIAKVKFPDLNTQNLEAASRIVEGTARNMGITITD</t>
  </si>
  <si>
    <t>U30821.1_cdsid_81204.1</t>
  </si>
  <si>
    <t>ribosomal subunit L7 (rpl7)</t>
  </si>
  <si>
    <t>AT3G27850.1 (ribosomal protein L12-C)</t>
  </si>
  <si>
    <t>MSSKTDEILEQLKGLTLIEAADLVKAIEEAFGVDASAPVGGGMVMMAPAAGGGADAAEEKSAFDLVLEEVPADKKIAVLKVVRSLTNLGLKEAKDLVEATPKVVKEGASKDELKQLKKNLKQLEQK</t>
  </si>
  <si>
    <t>U30821.1_cdsid_81205.1</t>
  </si>
  <si>
    <t>Subunit IV of cytochrome b6f complex (petD)</t>
  </si>
  <si>
    <t>ATCG00730.1 (photosynthetic electron transfer D)</t>
  </si>
  <si>
    <t>MSILKKPDLNDPELRAKLAKGMGHNYYGEPAWPNDLLYIFPVVILGSIACCGGLAVLDPALIGEPADPFSTPLEILPEWYFFPVFQILRVIPNKLLGVVLMAAVPAGLIAVPFIENVNKFQNPFRRPVASAVFLFGTFVAIWLGIGATFPIDKSLTLGLF</t>
  </si>
  <si>
    <t>U30821.1_cdsid_81215.1</t>
  </si>
  <si>
    <t>alpha-type subunit of allophycocyanin-B (apcD)</t>
  </si>
  <si>
    <t>MSLVTQILLNADDELRYPTSGELETIKSFLKTGNKRISIINNIAQNEKKIIEQASKQLWQVHPEYISPGGNAYGARQRSLCLRDYGWYLRLVTYGILAGDQRPIEKIGIIGVREMYNSLGVPVIGMVDSITALKNSTLSVLSPEDSEEVKPYFDYIIQAMAA</t>
  </si>
  <si>
    <t>U30821.1_cdsid_81219.1</t>
  </si>
  <si>
    <t>ribosomal protein S5 (rps5)</t>
  </si>
  <si>
    <t>AT2G33800.1 (Ribosomal protein S5 family protein)</t>
  </si>
  <si>
    <t>MANRQKMSKTRDKKPDWQERVVQIRRVSKVVKGGKKLSFRAIVVIGNERGQVGVGIGKASDVINAVKKAAADGKKHVVEVPLTRSNSIPHPIDGIGGAARVIMRPSAEGTGVIAGGAVRTVLELAGVRNILAKQLGSNNPLNNARAAMNALSRLKTFSQFAKDRGVIAE</t>
  </si>
  <si>
    <t>U30821.1_cdsid_81221.1</t>
  </si>
  <si>
    <t>ribosomal protein L6 (rpl6)</t>
  </si>
  <si>
    <t>AT1G05190.1 (Ribosomal protein L6 family)</t>
  </si>
  <si>
    <t>MSRIGKRLINIPSQVTVSIKDQVFSVKGPKGELSKQIPYGIQVVQQNDHLVVERVAESLLARKLHGLCRTLVSNLVQGVFQGFERRLEIQGVGYRAQMDGKKLVLNIGFSHPVVIEPPTEIQLQVENNTNIIIKGIDKELVGKLAAEIRAVRPPEPYKGKGIRYLGENVKRKVGKAGKK</t>
  </si>
  <si>
    <t>U30821.1_cdsid_81223.1</t>
  </si>
  <si>
    <t>ribosomal protein L5 (rpl5)</t>
  </si>
  <si>
    <t>AT4G01310.1 (Ribosomal L5P family protein)</t>
  </si>
  <si>
    <t>MVQRLKTVYEQEVIKQLMTRFQYKNIHEVPKLKKITVNRGLGEAAQNAKILEASVKEITEITGQKAIVTRAKKAIAGFKLRQDMPIGVMVTLRGDYMYAFLDRLINLSLPRIRDFRGITAKSFDGRGNYNLGLKEQLIFPEVDYDGIEQIRGMDISIVTTAKTDQEGLALLKSLGMPFAES</t>
  </si>
  <si>
    <t>U30821.1_cdsid_81224.1</t>
  </si>
  <si>
    <t>ribosomal protein L14 (rpl14)</t>
  </si>
  <si>
    <t>ATCG00780.1 (ribosomal protein L14)</t>
  </si>
  <si>
    <t>MIQPQSYLTAADNSGARKLMCIRVLGGGNRRYARIGDVIVAVVKDGIPNIPIKKSDTVKAVIVRTRKELKRDNGMNICFDDNAAVIINADGNPRGTRVFGPVARELRDKNFTKIISLAPEVL</t>
  </si>
  <si>
    <t>U30821.1_cdsid_81225.1</t>
  </si>
  <si>
    <t>ribosomal protein S17 (rps17)</t>
  </si>
  <si>
    <t>AT1G49400.1 (Nucleic acid-binding, OB-fold-like protein)</t>
  </si>
  <si>
    <t>MASKERVGVVIRNPQEKTVIVAVNNRVRHNKYSKIIIRTKKYQVHDHSHICKLGDEVKISEVKPISKTKRWIISEVLSSTVNPEKFGD</t>
  </si>
  <si>
    <t>U30821.1_cdsid_81229.1</t>
  </si>
  <si>
    <t>ribosomal protein S19 (rps19)</t>
  </si>
  <si>
    <t>ATCG00820.1 (ribosomal protein S19)</t>
  </si>
  <si>
    <t>MARSLKKGPFIAHHLLKKVELLNTSGKTEVIKTWSRASTILPMMVGHTIAVHNGRQHLPVFITDQMVGHKLGEFAPTRTFKGHTKSDKKARR</t>
  </si>
  <si>
    <t>U30821.1_cdsid_81230.1</t>
  </si>
  <si>
    <t>ribosomal protein L2 (rpl2)</t>
  </si>
  <si>
    <t>ATCG01310.1 (ribosomal protein L2)</t>
  </si>
  <si>
    <t>MAIRSYKAYTPGTRNRTISEFSEITKSEPEKSLTFLKHRKKGRNNRGIITTAHKGGGSKRLYRIIDFKRDLKLVPAKVAAIEYDPNRNARIALLHYQNGEKGYILHARGLAVGNMVYSGPNAPIEVGNSLPLSEIPLATEIHNIELTPGKGGQLVRSAGSSAQLLAKEGNYVTLRLPSGEMRFVRKECYATIGQIGNAEISNISIGKAGRNRWLGIRPTVRGVVKNPVDHPHGGGEGRAPIGRSTPVTPWGKPALGRRTRRTKKYSDNLIIRRRK</t>
  </si>
  <si>
    <t>U30821.1_cdsid_81234.1</t>
  </si>
  <si>
    <t>ribosomal protein S18 (rps18)</t>
  </si>
  <si>
    <t>ATCG00650.1 (ribosomal protein S18)</t>
  </si>
  <si>
    <t>MSVYRRRLSPLKPNQVIDYQDVELLRTFITDQGKILPRRVTGLTAKQQRAVTKAIKQARVLALLPFVNRES</t>
  </si>
  <si>
    <t>U30821.1_cdsid_81236.1</t>
  </si>
  <si>
    <t>soluble [2Fe-2S] ferredoxin (petF)</t>
  </si>
  <si>
    <t>AT1G60950.1 (2Fe-2S ferredoxin-like superfamily protein)</t>
  </si>
  <si>
    <t>MAVYKVRLICEEQGLDTTIECPDDEYILDAAEEQGIDLPYSCRAGACSTCAGKVVEGTVDQSDQSFLDDAQLAAGYVLTCVAYPSSDCTVKTHQEESLY</t>
  </si>
  <si>
    <t>U30821.1_cdsid_81237.1</t>
  </si>
  <si>
    <t>ribosomal protein S10 (rps10)</t>
  </si>
  <si>
    <t>AT3G13120.2 (Ribosomal protein S10p/S20e family protein)</t>
  </si>
  <si>
    <t>MASNQQLKIRIQLRSYDSSLLENSCEQIIEAAKRTDATAVGPIPLPTKKKIYCVLRSPHVDKDSREHFEIRVHRRIIDLYLPSSKTIDTLTRLDLPAGVDVEVKL</t>
  </si>
  <si>
    <t>U30821.1_cdsid_81239.1</t>
  </si>
  <si>
    <t>ribosomal protein S7 (rps7)</t>
  </si>
  <si>
    <t>ATCG00900.1 (Ribosomal protein S7p/S5e family protein)</t>
  </si>
  <si>
    <t>MSRRSTAKKRLILPDPIYNSRLVTLLINHMLKDGKKSIARSFIYEALKIIEEKKGSDPLEVLEQAVRNSTPLIEVKARRIGGSTYQVPMEVRVDRGITLALRVVNSFSLQRLGKTIAVKLANELIDAANETGNTIKKREEMHRMAEANKAFVHYRY</t>
  </si>
  <si>
    <t>U30821.1_cdsid_81240.1</t>
  </si>
  <si>
    <t>ribosomal protein S12 (rps12)</t>
  </si>
  <si>
    <t>ATCG00905.1 (ribosomal protein S12C)</t>
  </si>
  <si>
    <t>MPTIQQLIRSKRTKIEKKTKSPALKACPQRRGVCTRVYTTTPKKPNSALRKVARVRLTSGFEVTAYIPGIGHNLQEHSVVLVRGGRVKDLPGVRYHIVRGALDAAGVKDRRQSRSKYGAKRPKA</t>
  </si>
  <si>
    <t>U30821.1_cdsid_81243.1</t>
  </si>
  <si>
    <t>ribosomal protein S4 (rps4)</t>
  </si>
  <si>
    <t>ATCG00380.1 (chloroplast ribosomal protein S4)</t>
  </si>
  <si>
    <t>MSRYKGPSLRIIRRLGELPGLTRKVVKKRKYPPGQHGQKSRKRSEYAIRLEEKQKLRYNYGLTERQLVQCVRRAKQMKGSTGQILLQLLEMRLDNIVFRLGMAPTIPASRQLVNHGHICVNNKVVSIPSYQCKPGDIITVKERNASKKIVETNLLFPGLANLPSHLEFDKSKLQGKVNDIIQREWVALEVNELLIVEFYSR</t>
  </si>
  <si>
    <t>U30821.1_cdsid_81249.1</t>
  </si>
  <si>
    <t>ABC transporter subunit (ycf16)</t>
  </si>
  <si>
    <t>AT3G10670.1 (non-intrinsic ABC protein 7)</t>
  </si>
  <si>
    <t>MSTEKTKILEVKNLKAQVDGTEILKGVNLTINSGEIHAIMGPNGSGKSTFSKILAGHPAYQVTGGEILFKNKNLLELEPEERARAGVFLAFQYPIEIAGVSNIDFLRLAYNNRRKEEGLTELDPLTFYSIVKEKLNVVKMDPHFLNRNVNEGFSGGEKKRNEILQMALLNPSLAILDETDSGLDIDALRIVAEGVNQLSNKENSIILITHYQRLLDYIVPDYIHVMQNGRILKTGGAELAKELEIKGYDWLNELEMVKK</t>
  </si>
  <si>
    <t>U30821.1_cdsid_81253.1</t>
  </si>
  <si>
    <t>alpha subunit of F1 portion of ATP synthase (atpA)</t>
  </si>
  <si>
    <t>ATCG00120.1 (ATP synthase subunit alpha)</t>
  </si>
  <si>
    <t>MVSIRPDEISSIIRQQIEQYDQEIQVSNVGTVLQVGDGIARVYGLDKVMSGELLEFEDGTIGIALNLEADNVGVVLMGDGRNILEGSSVRATQKIAQVPVGDAVIGRVVDALARPIDGKGDIATTDTRLIESSAPGIISRKFVYEPLQTGITAIDAMIPIPRGQRELIIGDRQTGKTAVAIDTILNQKGQGVVCVYVAIGQKASSVAQVVGVLQEKGALDYTVIVAANADDPATLQYLAPYTGASIAEYFMYKGQHTLVIYDDLSKQAQAYRQMSLLLRRPPGREAYPGDVFYLHSRLLERAAKLSPQLGEGSMTALPIVETQAGDVCAYIPTNVISITDGQIFLSADLFNSGLRPAINVGISVSRVGSAAQIKAMKQVAGKLKLELAQFDELKAFSQFSSDLDKATQLQLARGERLRELLKQQQYAPLPVEEQVAVIYTGINGFLDNIETKQVSAFISNLRENLSVKRAKFGEIIRSEKALTAEAENLLKDAISDCKQAFLSNI</t>
  </si>
  <si>
    <t>U30821.1_cdsid_81254.1</t>
  </si>
  <si>
    <t>delta subunit of F1 portion of ATP synthase (atpD)</t>
  </si>
  <si>
    <t>AT4G09650.1 (ATP synthase delta-subunit gene)</t>
  </si>
  <si>
    <t>MKQSAVVSKITQPYAEALLEMAQKYDIVETVNNDITLILNCLQNSTKLQQFLANPLVKKSSKKNFFEKTLAKEIHPYTFKFLLLVIDRGRISCLEIIAQKYQSLILKLTKTELAEVVTAVPLSSEQEAALNNIIKELTNANEVKLVFKIDQNLIGGFIINIGSKVVDASLLGQLLRIGNYLGLETV</t>
  </si>
  <si>
    <t>U30821.1_cdsid_81256.1</t>
  </si>
  <si>
    <t>b' subunit of the F0 portion of ATP synthase (atpG)</t>
  </si>
  <si>
    <t>AT4G32260.1 (ATPase, F0 complex, subunit B/B', bacterial/chloroplast)</t>
  </si>
  <si>
    <t>MTQWIIWLAIETEAAKPEGGLFDFDATLPVMMVQLLVLMLILNAVFYKPLIKILDERKEYIQSNFNEAEKCLAQAAELTTQYETKITDARQNASKLTNTTRSEIQRFVSEKLEEAQKKADSELASATNKLELQKDEALKSLESEVQTLSTKILEKLLGIQIANT</t>
  </si>
  <si>
    <t>U30821.1_cdsid_81258.1</t>
  </si>
  <si>
    <t>ribosomal protein S2 (rps2)</t>
  </si>
  <si>
    <t>ATCG00160.1 (ribosomal protein S2)</t>
  </si>
  <si>
    <t>MAIVTLDEMLEAGVHFGHQSRRWNPKMSQYIFTERNGIHIIDLVQTAQLLAEAYDFLRISAEEGKKVLFIGTKRQAANIIAQEATRCGAFYINQRWLGGTLTNWTTIQSRVEYLKELEMREESGALDLLPKKEAAILRRQLEKLRKSLGGIQTMRHIPDIVVIVDQKRENNAVQECKKLNIPIIALLDTNSDPDVVDIPIPGNDDAIRSIKLIIGKLADAILEGSHTKTSSAE</t>
  </si>
  <si>
    <t>U30821.1_cdsid_81262.1</t>
  </si>
  <si>
    <t>ribosomal protein S16 (rps16)</t>
  </si>
  <si>
    <t>ATCG00050.1 (ribosomal protein S16)</t>
  </si>
  <si>
    <t>MVKLRLKRYGRKGQVTYRIVAMNNLSRRDGKAIEELGFYNPRTNESSLNIANIKRRIEQGAQPTNTVRYILAKANIL</t>
  </si>
  <si>
    <t>U30821.1_cdsid_81265.1</t>
  </si>
  <si>
    <t>PsaE (psaE)</t>
  </si>
  <si>
    <t>AT2G20260.1 (photosystem I subunit E-2)</t>
  </si>
  <si>
    <t>MVQRGSKVRILRKESYWYQEIGTVASIDQSGIKYPVIVRFEKVNYSNVNSNNFSLDEVVEVEPPPSKKKA</t>
  </si>
  <si>
    <t>U30821.1_cdsid_81272.1</t>
  </si>
  <si>
    <t>beta subunit of the F1 portion of ATP synthase (atpB)</t>
  </si>
  <si>
    <t>ATCG00480.1 (ATP synthase subunit beta)</t>
  </si>
  <si>
    <t>MATTTSKTNTGYVTQVIGPVLDVSFPNGQLPKIYNAITVKGKNEAGQDITVTCEVQQLLGDNQVRAVSMSTTDGILRGMEVTDSGAAISVPVGTPTLGRIFNVLGEPVDELGAVVCDSTLPIHRPSPAFTQLETKSSIFETGIKVVDLLAPYRRGGKIGLFGGAGVGKTVLIMELINNIAKAHGGVSVFGGVGERTREGNDLYQEMKESKVIDENNLPASKVALVYGQMNEPPGARMRVALTALTMAEYFRDVNNQDVLLFIDNIFRFVQAGSEVSALLGRMPSAVGYQPTLGTEMGSLQERITSTTKGSITSIQAVYVPADDLTDPAPATTFAHLDATTVLSRNLAAKGIYPAVDPLDSTSTMLQPGIVGEKHYACAQRVKGILQRYKELQDIISILGLDELSEDDRLAVARARRVERFLSQPFFVAEVFTGSPGKYVSLEDTIKGFTMILDGELDELPEQSFYLVGDIQEAISKGQKLLAEAK</t>
  </si>
  <si>
    <t>U30821.1_cdsid_81273.1</t>
  </si>
  <si>
    <t>epsilon subunit of the F1 portion of ATP synthase (atpE)</t>
  </si>
  <si>
    <t>ATCG00470.1 (ATP synthase epsilon chain)</t>
  </si>
  <si>
    <t>MSLDVRVIAPNKVIWAKNAEEVILPSQSGMLGILTSHAPLYTALNTGVMKIRNETGWTSIVVMGGFVEVEKNEVLVLVNAGEYVDEIDLSAAKKDVEKALETFNSAEAPKEKEEAAEFLKYAQARLKAVVDK</t>
  </si>
  <si>
    <t>U30821.1_cdsid_81286.1</t>
  </si>
  <si>
    <t>ribosomal protein S9 (rps9)</t>
  </si>
  <si>
    <t>AT1G74970.1 (ribosomal protein S9)</t>
  </si>
  <si>
    <t>MGQKEQTLAYGTGRRKTSVAKVRLIPGKGEILINSKPANLYLQYNLSYLAAVKSPLESLGLANEYNVIVNTQGGGLTGQSEAIRLGLARALCQISLTHRPLLKSDHHLTRDARAKERKKYGLHKARKAPQYSKR</t>
  </si>
  <si>
    <t>U30821.1_cdsid_81288.1</t>
  </si>
  <si>
    <t>ribosomal protein S11 (rps11)</t>
  </si>
  <si>
    <t>ATCG00750.1 (ribosomal protein S11)</t>
  </si>
  <si>
    <t>MARQIKRSGTTKQKKNIPVGVAHIQSTFNNTIISITSPTGEVIAWASAGSSGFKGARKGTPFAAQTAAENSARQAMEQGMRQIEVIISGPGSGREMAIKALQATGLEISLIRDITPVPHNGCRPPKRRRV</t>
  </si>
  <si>
    <t>U30821.1_cdsid_81289.1</t>
  </si>
  <si>
    <t>ribosomal protein S13 (rps13)</t>
  </si>
  <si>
    <t>AT5G14320.1 (Ribosomal protein S13/S18 family)</t>
  </si>
  <si>
    <t>MARIAGVDLPRDKRVEIGLTYIYGIGLTRSKEILSKIELDPDTRVRDLPDNAIAQLREIIETDYQVEGDLRRFESMNIKRLADIGCYRGRRHRLNLPVRGQRTRTNARTRRGARQTVAGKKKAPSK</t>
  </si>
  <si>
    <t>U30821.1_cdsid_81301.1</t>
  </si>
  <si>
    <t>PsaC subunit of the photosystem I reaction center complex (psaC)</t>
  </si>
  <si>
    <t>ATCG01060.1 (iron-sulfur cluster binding;electron carriers;4 iron, 4 sulfur cluster binding)</t>
  </si>
  <si>
    <t>MAHTVKIYDTCIGCTQCVRACPTDVLEMVPWDGCRANQIASAPRTEDCVGCKRCESACPTDFLSIRVYLGAETTRSMGLGY</t>
  </si>
  <si>
    <t>U30821.1_cdsid_81307.1</t>
  </si>
  <si>
    <t>allophycocyanin beta-like subunit found in cores of phycobilisomes (apcF)</t>
  </si>
  <si>
    <t>MKDAITSLIATYDVTGKYFDDNAVDTLNAYFSTASARIESVKIINANVSTIIKTAASALFDEQPELIAPGGNANTTRRYAACLRDIDYYLRYATYAIISADVDVLDERVLDGLKETYNSLGVSIAPTVRAIELLKNTSKELIKAAGISAVDFIDEPFDYMGKVLADSSL</t>
  </si>
  <si>
    <t>U30821.1_cdsid_81311.1</t>
  </si>
  <si>
    <t>alpha subunit of phycocyanin (cpcA)</t>
  </si>
  <si>
    <t>MKTPITEAIATADNQGRFLSNSELHASFGRFQRAASALEAARSLTSNSQKLIDGAVYQKFPYTTQTFGPQYASTAEGKAKCTRDIGYYLRIVTYALVAGGTGPLDEYLVAGLEEMNRAFDLSPSWYVEALKYIKANHGLSGQAATEANGYFDYVINALS</t>
  </si>
  <si>
    <t>U30821.1_cdsid_81318.1</t>
  </si>
  <si>
    <t>ribosomal protein L21 (rpl21)</t>
  </si>
  <si>
    <t>MTTYAIIDIAGKQLWVEPKRYYSVNKINVEIGKKIALQRILLLSKIGEKIKIGQPFLNGISINAIILRHFLAPKVIVYKMQPKKKTRRKRGHRQHLTSFLINDF</t>
  </si>
  <si>
    <t>37717_cds:7666</t>
  </si>
  <si>
    <t>nad-dependent epimerase dehydratase (Nannochloropsis gaditana CCMP526)</t>
  </si>
  <si>
    <t>MAAAFACSIPTFGASKVGGDFAGLRRKNVVDTVRQPKASKKAQPKFEAAATIEASVAPRKVLVIGGTRFSGVYLVKALQEAGHEVTVFNRGKRGVQKVWSESDAEFKERASKIKTIVGDRTDPESLKQLAKEEFDVIYDNNGRELTDTKPLADMFKLTLGRLEHFVYMSSAGTYLMNDSSLPYRESDPTDPKSRHKKAETEAFLKESGQPWTSIRPVYIYGPQNYNVEQWFFHRIHAGRPQICVPGHGQHLTGLGHVEDLAVAMANVIGNKKAVGQIYNIQAPPAGDRCVTFDGLVKACAEAAGKPCPEIAFPFRQQHFFASIQKAEDELNSPKYDLVAGLRDSYNDYVHRTVALDFETDDIILGK</t>
  </si>
  <si>
    <t>37768_cds:7858</t>
  </si>
  <si>
    <t>hypothetical protein (Selaginella moellendorffii)</t>
  </si>
  <si>
    <t>MAAFASSIVALPSSNVASTSSAVCSHTASSFNGKKALRATFLGGSVKSVVKAAAPATQFSVSAVATDKITPLPMKGNAPLSDADPEVFDLIEREKNRQWRGLEMIASENFTSRAVIEALGSVLTNKYSEGLPGSRYYGGTEYVDEIENLCRDRALKAYGLDPKEWGVNVQPYSSPANFAAYTALLNPHDRIMGLDLPSGGLTHGFYTAKKKISATSVYFESLPYQVNFDTGYLDYDKLEQQAMLFRPKLIIAGGSAYPRDWDYKRLREIADKTGAYLLMDMAHISGLVATKEHNNPFEYCDLVTTTTHKSLRGPRAGMIFFRKQYEEQVNFAVFPSLQGGPHNNAIAALAVQLKEVDTAEFKTYIQQVKKNASALANALVSKGHSLVTGGTDNHLILWDLRPHGITGSKYEKLCDAVSITANKNSVYGDTNAIAPGGVRLGTPALTTRGLKEADFQKVAEFLDRGLKIAVKIQERTGKPLKDFVDALKTDADVAALRSEVEAFAKSFDMPGFDVSSMKYRD</t>
  </si>
  <si>
    <t>7165_cds:694/7</t>
  </si>
  <si>
    <t>ATP synthase F0F1 subunit gamma (Cyanothece sp. PCC 7425)</t>
  </si>
  <si>
    <t>AT4G04640.1 (ATPase, F1 complex, gamma subunit protein)</t>
  </si>
  <si>
    <t>MAAFATAIPAQPTRANIAIQPSGAFLSTKARSSFASFEGLKATNGTIFGAKAAVAFEAAEDNRMRMANLRAIRDRMGTVKNTQKITEAMRLVAAAKDAVLQGRPFADKIVQVLYGLQNRLKIDTNDIPLLQQRPVKKIGILVIGGDRGLCGGYNAFLMKAVAMRCKELDEQGIAYTLITVGRKADQFFSRREYPIDRKFDANAAPTPMQSLMIADECLSLFLSGEVDKVELIYTRFISLISSKPVTQTLLPLDISGLESATDEIFRLTTAQKLVVDVRDEPVPKGPEVPSTALFDQDPITLLNALLPLYLNAQIYRALQEAVASELSARMTAMQAATDNAKAVVKNLGLVYNRARQAAITQEILEVVGGAEALN</t>
  </si>
  <si>
    <t>7260_cds:794/4</t>
  </si>
  <si>
    <t>RNA-binding S1 domain-containing protein (Herpetosiphon aurantiacus DSM 785)</t>
  </si>
  <si>
    <t>AT4G29060.2 (elongation factor Ts family protein)</t>
  </si>
  <si>
    <t>MAAFATALPAVQAQSSQLVNTAAVCVQTAQIGSARARVQSSISFHSSVPASRVQFVSRRWASNEGVVRMSTPVAEAETVEGESSKPKKQQRERNVTCPIGTLQQGQEVTGKVVAVQPYAFVDIGSDVDGLLHISQISAGFIKNVEEILKVGDEVTAFVKDVDIENKKARPVALTKMTAEEVAAREEAKKAPRTKRAPRDLTGKTKLAELVVGAEMTGKVASISEFGAFVDIGAVKDGLLHISEVSTERIAKIEDALQIGQDVTVRVVAVDLEKSKISLTMLTEEQRQNRPKGERRPRGERGERSQPVNPMMEAAARANAENAPRERRARRRDDDDDDMPKNTGPRGNYIEPTSEETLTPLQLAMLKAQKKA</t>
  </si>
  <si>
    <t>8517_cds:2013</t>
  </si>
  <si>
    <t>phycobilisome linker polypeptide (Trichodesmium erythraeum IMS101)</t>
  </si>
  <si>
    <t>MAAFATPIAVAASRVAPVATATKLSSSFAGARLRSAPAAVEKAAPVFEVSASIPIIEFAPKTTNTRVAGFGTSTSEGFIVDYRFGSELDEAVAAAYRQIFGEHNTIAASKQATLQLKQGTINVREFVKGLICSDFFMDSYFYTNSNYRFVEIVVERVLGRAVYNQAEKIAWSIVIAEKGVEGFVEALTSSEEYIKNFDYRVPYQRSRRLAGRAIGETPFNLKNPRYSAYYRSKYTNYTNPLARPANYRKKTTGTGADFYDTPFERTWATPVIQKTSRDFEVVAKTVEGEGATAIGLPTNGIPMINFAPSTNNWRVKTIGDRITTDAPKTLNTADQPSAAQLDELIYQAYNQIFNVHHLKYNRQKGLETQIRNGRISVKQFIRGLITSPAFLESTFETNNNYRFVEIVLQRLLGRAAYNEAEKIAWSIVIANKGVEGFVDAVMDSDEYNTNFGDCTVPYQRARVLAGRATGDRPFLLSTPRYSDWYRQRLGFSMFNNVTPRRASPPSFAPKNGDPAQWVESAKRLSIEYQKAPLFLVDSGFLAK</t>
  </si>
  <si>
    <t>7377_cds:809/5</t>
  </si>
  <si>
    <t>porphobilinogen deaminase (Cyanothece sp. PCC 8802)</t>
  </si>
  <si>
    <t>AT5G08280.1 (hydroxymethylbilane synthase)</t>
  </si>
  <si>
    <t>MAAFATTVPAASTASTANISSRSSRASRVRASSFFGDEVASSHKSFELRKCVAAEQAPEASPSIVASATSSSTIRIGSRKSMLAMWQSEWVKARLEEAYPGREVDIMAISTKDKILDVPLAKIGDKGLFTKELEVELIANNVDLVVHSLKDLQTNLPDELDLGAVSDRHDPSDALVIHPKLQDKYQSIDDLPSGTIVGTSSLRRIAQLRHYRDDLIFKDVRGNLQTRLKKLDDGEYDAIVLATAGLERLGYNDRVSQKLPPSVTLHAVGQGALGVEIRKGDQATIDLLSVINHAPTRAKCEAERAFMRELEGGCQVPIGVFTSIEGDKLTLTGAVLSLDGKQCVKETISGPVANAEALGIELANIAKSKAGEILANIYRG</t>
  </si>
  <si>
    <t>53355_cds:10564</t>
  </si>
  <si>
    <t>thioredoxin peroxidase (Synechococcus sp. RS9917)</t>
  </si>
  <si>
    <t>AT5G06290.1 (2-cysteine peroxiredoxin B)</t>
  </si>
  <si>
    <t>MAAFATTVPVVARAQAVAGSSAVCTKPSKVAIKNTFAAPEKKSFFGASSIKFEAKAAAPAVFRVAAECHSDHVPCLVGQTTPAWTAQAVKDEFVTLSDKDFRFYPLDFTFVCPTEIIAFSDRYDDFKKINCEVAAVSVDSVYTHLAWVQTPRSEGGLGDMKIPIIADLTKDMSKKFGVLFEKEGISFRGLFVISPEGVIRHITINDPVGRNVDEVLRIVQAFQYADSHDDEVCPAGWTPGDKTMVPDPEKKKDWFKALN</t>
  </si>
  <si>
    <t>37137_cds:6882</t>
  </si>
  <si>
    <t>heme oxygenase (Cyanothece sp. PCC 8801)</t>
  </si>
  <si>
    <t>MAAFAVAAPLAGQASSPAVATQSSSRKAPMRRVAVASQAKSSFLGSPASSFMAGQSVQFVAAAPAPAQFFVAAETAAPTRQKDIGLAKKLKVGTAKSHNMAENVDFVKGFLNGVEKTSYSKLVANLYHVYSAIEEEMERNKDHPMVAPIYFKELNRKEALEQDLQFYFANWREQAVASAAGQAYVDRIHEIGKSDPKLLIAHSYTRYLGDLSGGQILKRIAEKAMGLEDGGVAFYEFPAISDERAFKNQYRAALNALPLSDKETEEIVEEANKAFGMNMYMFKELEGNWIITTARLLFNSVFPKLGKKTTPARTA</t>
  </si>
  <si>
    <t>25643_cds:5701</t>
  </si>
  <si>
    <t>cytosolic glucose-6-phosphate isomerase (Cyanophora paradoxa)</t>
  </si>
  <si>
    <t>AT5G42740.1 (Sugar isomerase (SIS) family protein)</t>
  </si>
  <si>
    <t>MAAFLSPIVLASSSLAGAQISSVSARSFVERQQPAFALSDVPSVVRTASNQTRFDGVQSLRSDFFGAADVAADRFRRDARSERVGTSAVPIPAGPSAELISTTPEWKKLAQHAEYIKSTHLRELMVIAHVTLADACERDDARNQAFTAEHNGIVLDYARQNMVPETRQLLFDLAKKARRTRPPLRSGLEEKIKAMAAGEHINNSEDRAVLHMALRAKRDEVFNVDGKNVVKDIHEVLDKIKDFSERVRTGKFLGGTGKPIQNIVAFVYEALRTDAKGAKASHGRKLRFLANVDPVEVARCVEGLDPETTLVVVISKTFTTTETLLNAKTMRDWFNKAGIDVSKNMVAVSTNAEKVKEFGISTDNMFGFWDWVGGRYSVCSAVGVLPLALVFGYDVAEEFLMGARDIDRHFLSAPLDKNIPVLMGLIGVWNASFMGHSSRALLPYAQALLKLAPHVQQVAMESNGKRVCKDGTLLNYEAGEIEFGEPGTDGQHSFYQLIHQGRVVPCDFLGFAKSQYP</t>
  </si>
  <si>
    <t>7312_cds:915/1</t>
  </si>
  <si>
    <t>MAAFSIGLVQPLAERRVFFGAAQIRPAARSAALPPQRAPATIFCGEPGASERVELPSGRVAYQYTAKNGGKVRPSLDFAVRREEVKKKTAGGILLPDNASDFEKQFIVGEVIHGPGIYRDYYNSKGQKKEVYEPVSVSVGDRVIMPAGFFIQESFGEEIDFIKETNILAVVDKDLKIQHLLRSQ</t>
  </si>
  <si>
    <t>26282_cds:6341</t>
  </si>
  <si>
    <t>ferredoxin thioredoxin reductase (Micromonas sp. RCC299)</t>
  </si>
  <si>
    <t>AT2G04700.1 (ferredoxin thioredoxin reductase catalytic beta chain family protein)</t>
  </si>
  <si>
    <t>MAAFVGGCVPLRGGDALASSSFLAGSSKIRPLRSIRSAQPIRFEARAEDTPESLEVMRKFSEQYAKRTGTYFCSDLSVTAVVIRGLAEHKDTLGSPLCPCRHYEDKEAEVKNGFWNCPCVPMRERKECHCMTRASSELTRAVCQLFLTPDNDFVGDQQEISPEVLIEKLN</t>
  </si>
  <si>
    <t>6951_cds:465/1</t>
  </si>
  <si>
    <t>MAAFVSFALPAAGLAAPSSSAVLCQPRTLGARSASNETVLRRTFLHGADAKLLGGPRFLAVGTRALPLRVVATGEDAPSDTEDAGESSYFKPRHHSHAAEVATPPELPSSTAKNLLLDEIASSDGGLGASASKRAAAVAELVQSTPSTFALDSSGLTGQWRFAWTSDRRVLATRRLLESGKPFGVPPSHFFPHMPLLDPAKANDVLLDIDGPSMRAEGLVSVKLPAGVKVETRVGVDYRKESGKRLEEAYSSVAFMSNLSSADGVQIPETLPGGAQLQQLAGALLNTAGTLLRRLEVPLGRYKRQLVVLYADEDMIVSRSQNGSLDVLLKVSDETSVGSREVAADEPARTVEIPIDYDS</t>
  </si>
  <si>
    <t>53523_cds:10638</t>
  </si>
  <si>
    <t>MAAFVTAIPAVASRSRTFVSAPSRIVCEEKAEEKADDGAPSPSGGRSTLVRVELTSPMGMILEEDNETGDVFVALTPGGAAERSGLVQVGDISKVMATFVIDKGIGKVESKLVDVRRMKLATVTAIKSNVLARPLKSPTLFILERKVQE</t>
  </si>
  <si>
    <t>8077_cds:1756</t>
  </si>
  <si>
    <t>AT1G54520.1 (unknown protein; FUNCTIONS IN: molecular_function unknown; INVOLVED IN: biological_process unknown; LOCATED IN: chloroplast; EXPRESSED IN: 24 plant structures; EXPRESSED DURING: 15 growth stages; CONTAINS InterPro DOMAIN/s: Protein of unknown function DUF1517 (InterPro:IPR010903); Has 276 Blast hits to 275 proteins in 83 species: Archae - 0; Bacteria - 108; Metazoa - 6; Fungi - 0; Plants - 113; Viruses - 0; Other Eukaryotes - 49 (source: NCBI BLink).)</t>
  </si>
  <si>
    <t>MAAFVVPVPAGAHLTGHSSGLPVFEGLAAARQMIRAARLPLARAGPSTIVCSAEKQTPAESRNAFDAFAAVKGVFDSSEAFRKGFMAASVAALLFASSVDPAMAASGGRVGGSNFNSSRQYSAPSYSQPYIAPAPYVPYGYGFSPFGWGFGWGFPSIGFGLPIGGIFSIFLFMAVASFLLRAGSRVVGGTGLLDDEYEASTRLPRAAAAARAPLTRALAPEQMAPTLTVAELQVGLLATAGRTLQADLERLARDADTSTASGLQSVLQETCLSLLRHPEYIVYAGGKSKTLSLNDAETEFNRMSVSERKFDDETLSNNSKKEVVRLSKVGEYIVVTLLVAAEGDIRDTLPKQVRSREDLIAALRGLGSVPSNSLSAVEVLWTPQQEGDVLTAEQFLTDYPDLRML</t>
  </si>
  <si>
    <t>52758_cds:10110</t>
  </si>
  <si>
    <t>MAALPVVGQIPPIFKAELVPLDYGAIRLGSLGNAPYQRAWPARSVPRMPKKIGKGVVAAVKSSLPPAVGASVIYGNSPFLVFNGIKPGQLPAGGPKPYKP</t>
  </si>
  <si>
    <t>11596_cds:3799</t>
  </si>
  <si>
    <t>uncharacterized protein LOC100783806 (Glycine max)</t>
  </si>
  <si>
    <t>AT2G37860.3 (Protein of unknown function (DUF3411))</t>
  </si>
  <si>
    <t>MAFACAGPLAAPKRGFAVAQPQVVSQHQARAAAATRIARKPRQFAGAAHFEASAKSEFLGLVFEHVVSPSLSDLRPFARLGGPSSQEGPIFGSASSSEFFSYGESAERGEEELAGEGGDGASGSGGSGGGDGRGDGDGSEEPGKPKINVEELLKNESIPQDIRTAIQEGIVDAEIGARYLEYMNRPEAAFMRLFKAFRDRVLADPSVSNKILAEQGIGIPLTLIGEYNARRENFSHEMNYVLANLIVGIAVNFGMVWFLSPTLMLKRTSKTGVMKAVDELPSYVFDGSRPFTVQQRIGAYFWKGRAAGTNGAAQAIVYSVVGFFAGGIGAAATKGLIMAQRRFDPEHTTKTKDPEVLKTAIWGGFLAVSSNTRYQIINGVESLLYKA</t>
  </si>
  <si>
    <t>7258_cds:775/3</t>
  </si>
  <si>
    <t>asparaginyl-tRNA synthetase, putative (Perkinsus marinus ATCC 50983)</t>
  </si>
  <si>
    <t>MAFADLAADADCAEALKPRGLFAPPPPRPDFAIGKVLKENAEDLALFDSFVEKGLIKARTRLERLVDRPFVRITYTEAIDLLKNRKLGEGEKARLTARA</t>
  </si>
  <si>
    <t>39893_cds:8749</t>
  </si>
  <si>
    <t>MAFAISARPSRPAFVREFQGASVKFEARVVCDATPTADELREQIYSGSPIEKIRACNALRDFPDKKTAVDIIEPACTDSNPQLRYLAVSVLADIGDADPERAGK</t>
  </si>
  <si>
    <t>10396_cds:3308</t>
  </si>
  <si>
    <t>probable L-ascorbate peroxidase 3-like (Brachypodium distachyon)</t>
  </si>
  <si>
    <t>AT4G35970.1 (ascorbate peroxidase 5)</t>
  </si>
  <si>
    <t>MAFALPVVAATPSTAAPSVTSLRSSFVGERTKQSAKRATVHVEASPAVFCSAEQQERGVPRRSLLGGLVAALAAGAAASRPPEKGWAGERGKELAFVQRWLESAGDEAVEDALRYDLVTTIQKNNNAAPVLRLFHDAGVGGPDGSIRFPDELSRPENGGLQAALDSIKPIKPLYASYSWADFIAVAGAAAVEVAGGPIIRVGLGRKDAPKAPVGKLPSFEADANLRETFAVYGLKDKDIVALSAHTLGKFTMPDGTRFAWTPPEKFDNSYFKDLVEIYARDQTIFFNDFARSYKRMTAIKK</t>
  </si>
  <si>
    <t>6649_cds:78/35</t>
  </si>
  <si>
    <t>fructose-1,6-bisphosphat aldolase class II (Cyanophora paradoxa)</t>
  </si>
  <si>
    <t>AT1G18270.1 (ketose-bisphosphate aldolase class-II family protein)</t>
  </si>
  <si>
    <t>MAFATTAPVVISRTAPSVASKKSEVCQAKAGFLKGGRRLGFFLNNVQAPKNEGAEVTRMALVPMRILLDHAAEHGYGLPAFNVNNMEQIKSIMEAAKATNSPVILQASRGARSYAGENFLRHLILAAAETYPEIPIAMHQDHGNGPATCLSAIRNGFTSVMMDGSLEEDSKTPASYEYNVNVTKTVCDLAHAVGVSVEGELGCLGNLETGQGDKEDGVGAEGVLTIEQMLTDPAQAKDFVERTKVDALAIAIGTSHGAYKFSRKPDGAILRIDRIREINQAVPNTHL</t>
  </si>
  <si>
    <t>53396_cds:10332</t>
  </si>
  <si>
    <t>AT3G54050.2 (high cyclic electron flow 1)</t>
  </si>
  <si>
    <t>MAFATVAPVAPARAQAAATASASCSQAPAQRPQFARFAGLRKINAVDRVQFRAASSLHAAVKKAGFAAPMARPFVMASTEVVTGDDMKGETFTRWLLDQQRAGTLDDDLIVLLSSISTACKQIASMVNRAGISNLTGVAGAVNVQGEDQKKLDVVSNDVFKNSLRFTGRMGIIASEEEDEPDFAGNYVAVFDPLDGSSNIDAAVHPCILPDGKVTSLDNRQSTCLVDVLQPGENLKVAGYCMYSSSTMLVLTITGVVGFTLDPMIGEFVMTHPNIVCPEDGNIYSFNEGNFFAWDKELQDYINHVKNPPSGKPWSLRYIGSLVADIHRTLLYGGIYGYPGDKKNPNGKLRLLYECAPMGFILEQAGGAASTGKGRIMTVKPEKVHQRLPTFLGSKKCVELLENYYAGKA</t>
  </si>
  <si>
    <t>8603_cds:2073</t>
  </si>
  <si>
    <t>MAFCSAAPLRTEFVASSSGLGYFSAFGNSLIAPAAPAPQNEGLAITMAVPKKHKSRQKTASAKATWKRKAKVAADRAWSLYHSIMSGNSTRISSLPDNKYVKKILELDAPAESA</t>
  </si>
  <si>
    <t>53054_cds:9835</t>
  </si>
  <si>
    <t>hypothetical protein (Hemiselmis andersenii)</t>
  </si>
  <si>
    <t>AT5G17170.2 (rubredoxin family protein)</t>
  </si>
  <si>
    <t>MAFIAPCPAIASSSAVATASAVSICSVSRKQRATVVAKETTFFGGRSFQAASAPVFQAAPAFRFGPVSQFSEVYVEVAKPLGVTFEEGPDGRVYVVDVAEGSNGARAGIMKGDRVKATSAVFGDEMWSAENAGFDQVLSAIKIRAYDVRLLLERRSAM</t>
  </si>
  <si>
    <t>37948_cds:7693</t>
  </si>
  <si>
    <t>hypothetical protein (Dictyostelium discoideum AX4)</t>
  </si>
  <si>
    <t>AT4G28220.1 (NAD(P)H dehydrogenase B1)</t>
  </si>
  <si>
    <t>MAFIGSAPPAQPVQAVAAPSASSTTSSSGRKKQRIVVLGTGWAALPFVKAIDDSLYEVVMVSPRNFVFTPLLAGTCVGTLDFRIIEPIRAYKQKVKYYEAACTSINFERKVIYCTNERQQHCFALDYDKLVVAVGVTTSTFGTPGVEEHTLYLKEVSHAQAIRQRIIECFESASFPGVTEEDRLRALHFIIVGGGPTGVEFAELYDFVNEDVRRLFPDLVKDVKITLLQSGKKLLTQFDDSLGDYALKNFKRQGIDVRTGARVVKVTEREVFMNNGEVIPYGMVVWSAGNGPRDLVRELIQGIGTKLKKELLGKGTSVSGSGGVLEGARLITDASLKVKFVDDIYALGDCCVQEDLALPPTAQVAQQQGIFLAKEFNRAARSGEPIQKPFKYMHLGTLAYVGSNKALADQPLGTPIYLKGALTWLFWRSVYMAKLFSMKSRFMVGIDWMRTAVFGRDVSGIMGDYDVTKRSRILLSDETLSSAARTAAEMESVKKAISGVDNEEA</t>
  </si>
  <si>
    <t>54037_cds:11050</t>
  </si>
  <si>
    <t>MAFILSAPASAAQRAAPVSAATGSSSLLQSIQHRPARAASQFGGRNTVARTFDVQEQVSFSVDCNAYNVNANRAALSKKVNAVPHVGARWGLADSSVDYHHPADIRQGYDPEDPHPAFTQVINELYPDAVSSQDFLRQTYKALLKLGFSKVNTLPCATLCRDEICRPLGKDIEDLFCRTDEDEANGKFILNALAGIMSSGRTAVKAAVSHAPMMDGYERYLFMSFPHIAIDYRGRVGM</t>
  </si>
  <si>
    <t>53411_cds:10720</t>
  </si>
  <si>
    <t>photosystem I subunit XI (Porphyra purpurea)</t>
  </si>
  <si>
    <t>AT4G12800.1 (photosystem I subunit l)</t>
  </si>
  <si>
    <t>MAFITAIPAVPSTGAIVPATAAKSVKIPAATKNARAIVGARRSFDVQNASTMRMAKDAVKPFYDDAFIGHLSTPISNSSAVNGLLANLPAYRKGLTPRLRGLEIGMAHGYFLTGPFVELGPLRNTDGGILYGSLSAVGLVVILTACLALYGKANFSGSSKSKDATLWESGEGWSDFVSGWLIGGAGSVGFAYLLLQYIL</t>
  </si>
  <si>
    <t>38681_cds:8352</t>
  </si>
  <si>
    <t>Ferrochelatase (Microcoleus vaginatus FGP-2)</t>
  </si>
  <si>
    <t>AT2G30390.1 (ferrochelatase 2)</t>
  </si>
  <si>
    <t>MAFLGSAVAGPSCSRATPLRARSSAEHEAQSGEARSFFGEAAESSSNSRFFGARPARRIAAAAQPTSRLEISASSVAAESSEQTSQPATTSSKTERVGVLLLNLGGPERLEDVRPFLYNLFADPDIIRLPLPFLQKPLGYLISTVRSKKSQEAYKSIGGGSPIRRITEAQAAELVDTLRERGLKNAKVYVGMRYWHPYTDEAIEEIKRDGITKLVVLPLYPQFSISTSGSSFRQLEKLWQEDPALADIEMTVIPSYPTRAGYVKAQADLIRKELEQFPDPEAAHIFFSAHGVPQSYVEQAGDPYQREVEECVEAIMRELNVENKFTLAYQSRVGPVEWLKPYTEDTIEALGAGIKDLCVIPISFVSEHIETLEEIDQEYRELAEENGVERWRRVPALDTYPAFIEDLASMVEEALRQPNVSIHDAMDSVRLTVTRKLPMGVQPQSLADWGFTDSAEVINGRLAMIAFVVLISQFLSGHLQWLGYGMQMLRV</t>
  </si>
  <si>
    <t>26815_cds:16486</t>
  </si>
  <si>
    <t>ferredoxin nitrite reductase (Bigelowiella natans)</t>
  </si>
  <si>
    <t>MAFLSPLLSARRAAPEVASSPLANAFPSYVGLRPAGELHATRSGRRALRVAVAAPAATFHVAAEAAPSPAVSPAPPAPAPTPISPAAAPPAPTGGAGPFSGLLSLKTEDAIERAKKGSPIEKLKAEKDGLSLKYEISELAKKPLEEIEANDIDHRLKWIGVWNRFKRTPGKFMMRLKVPNGILNSEQMRFLASYPEEFGVADITTRQNIQLRGIELPHVPEIVDGLRKLGLTSYQSGMDNVRNMVGSPIAGIDAEEMYDTRKLCKDIQDMITAGGEGNPEFTNLPRKFNICVSGGRDDYAHTDINDVGLRPCPDADGRMGFNVVLGGFMGSFRIAESLPMDAWVPEEDAVAFCRAVLEVFRENGNRKNRNKARLMWLIEEWGMPRFRAEVEAAMGKALEAAKALPEADKPWVRRHNLLGVHEQKQTGLHWGLSVP</t>
  </si>
  <si>
    <t>12071_cds:4304</t>
  </si>
  <si>
    <t>unknown (Picea sitchensis)</t>
  </si>
  <si>
    <t>AT1G03475.1 (Coproporphyrinogen III oxidase)</t>
  </si>
  <si>
    <t>MAFQKDCADALIPAYIPLVEKRKDQPFTEAEKEWQQIRRGRYVEYNLVYDRGTQFGLRTGGRTESILMSMPLTARWEYDHEPAAGSREAELLKVTRTPRDWLNIGA</t>
  </si>
  <si>
    <t>53536_cds:10786</t>
  </si>
  <si>
    <t>plastid/chloroplast ribosomal protein L15 (Volvox carteri f. nagariensis)</t>
  </si>
  <si>
    <t>AT3G25920.1 (ribosomal protein L15)</t>
  </si>
  <si>
    <t>MAFSFAPVAARLGQLSISSNSQKRDLSFFKAVGGASGSTFFAGEASLSAGAKASVTFHVGGAASNVVAGGLDLGSLSPAKGSNRAAKRKGRGISAGQGATCGFMRGQKSRSGRSTRPGFEGGQNPLYRRVPKLKGIAGGMSAGVKEHNELNVGDLSVLAPNTVVDMESLDQTLWKDLRSKVDSEKKLLKILGDGEIKVPITVRAEAVSESARAKIEAAGGKVEIVPVKAKWVRDRSVPTKKQLNAAKNA</t>
  </si>
  <si>
    <t>9947_cds:3215</t>
  </si>
  <si>
    <t>AT1G09795.1 (ATP phosphoribosyl transferase 2)</t>
  </si>
  <si>
    <t>MAFSVPAAGSIGQIASTSRREIPGKLRRESVGFSSSEALGSRKVVFAAESRASTRRIRAVPEATFRPVDGVSKHARAKTAEQEERLSVYHNLQAAGKSSHDPAPRKELRIALPSKGRMAEDTLGFLSDCGVGVKRTNPRAYQATIKHLQPNLQVWFQRATDIVRKVMDGDVDFGMVGYDLIAEEAFGSEEVVIIHDALGYGQCHLGIAVPTAWADVNSIEDLARLARERPDQPLRVVSKYHANTKKFFDDNGITPYRLVYADGALEANPHMGCADIIVDLVSTGQTLRENQLKEIKGGTMITSSCFIANRTALLSRPEALSICHEMLERFEAHLRAQGQYVLDANIKAKDEAAAAAKLFTQPDLGGLAGPTIARVFPRAESAEEEVTFAVSVCVPQERLYSAIRQMRAVGTGVLVKPVTYIFEDEPQRWTDLLAKLGL</t>
  </si>
  <si>
    <t>53820_cds:10638</t>
  </si>
  <si>
    <t>MAFTAAAITPVRSDAAQSILSRPALGSHKNREAQIAVARKQALFGCSAKFEFSQLAASFSVAAPAEITRARLSDDEERPHRSSWQARVGLAILPVLAGVVSSITPAHAAGRRGASEAAVASSADARDAAMAFQAAPVKDKKDEKEVKETQNQAQQQQQQQAPAEEEGPKKVTKGEIWRQKKLEQLKKNAPTIVAVLGTSLVVGGLIVTVKKRVEQKRLNQTQQFLQSQMASRRSFGLDTPTTPASTEEKKPFWNAANPGNMVNNILEGFKSAKGGSGGGDDGMNFGKIMELLKMLQSGGNPADLSEDKLKEIFGLQDEDMAGVADAMKRLQSAFDGNLDEGEREEMNRDLARTWVFM</t>
  </si>
  <si>
    <t>20780_cds:5346</t>
  </si>
  <si>
    <t>MAFTFAARPAFFGNAVAPAKTVAACPVNVAVRAEKEEAPSKSLVSPVVFAGKLQGAEGRTIRLSVTYPKLGGATASFPIKANYSKLVQY</t>
  </si>
  <si>
    <t>8292_cds:2081</t>
  </si>
  <si>
    <t>DNA binding protein HU (Microcystis aeruginosa NIES-843)</t>
  </si>
  <si>
    <t>MAFTIAPFAPRAVPAAPQSSSRVCSARSEVFGVRGGFAAAPAAQKAERSFIGAAATPGPVAVMNTDRLLEEISLRANITKKEAKFVLTTLETIAEAVANGEKVTLPGFGSFDARVRKARTGRNPRTGETIEIPETRVPHFSAGKAFKDIVKNDE</t>
  </si>
  <si>
    <t>11368_cds:3893</t>
  </si>
  <si>
    <t>chloroplast sedoheptulose-1,7-bisphosphatase (Mesostigma viride)</t>
  </si>
  <si>
    <t>AT3G55800.1 (sedoheptulose-bisphosphatase)</t>
  </si>
  <si>
    <t>MAFTLAPVAASSAVQANPAVASAACSSVAPARAIRAARAVVKSSFLGASSNSFVGRNVQFKASARAAAAPAAPRKIVSKVGELLEDFLNNEAEPELRRLLMDLGDAIRTIAYKVRTASCSATSCFNSFGDEQLAVDVLADNLLFDALRRCGACASASSEEQSDVITLNENGKYSVAFDPLDGSSIIGASSSSFFVLTNFAVGTIFGVWPGKDLVGVTGAQQVAAGLGIYGPRTQFMLSVKNGTHEFTLEQDGSWVHTKEIYEIEGKLFAPGNLRATMDNANYKALVDYWLREKYQLRYTGGMVPDVNQILIKGKGVFCNPASAAAPAKLRVLYECAPIAKLIEGAGGKSSDGKQSVLNIKIENTEDRSQVCYGSKGEVERFERYLAGQHN</t>
  </si>
  <si>
    <t>54613_cds:11119</t>
  </si>
  <si>
    <t>heme oxygenase (Micromonas sp. RCC299)</t>
  </si>
  <si>
    <t>AT1G69720.2 (heme oxygenase 3)</t>
  </si>
  <si>
    <t>MAFTTGVAVVRSTSSSPAAASTVSCSQAGARASFFGAKLSSAAKSRRTFEFTASPRFSVVAHGPGGPPKGAHPHAALKKGEREGGFVQEMRAVAMRLHTKEQAPKEGEAPAKKESWKPRKEDFLQFLVDSKVVYERWSRSSLRTT</t>
  </si>
  <si>
    <t>37061_cds:6844</t>
  </si>
  <si>
    <t>Cytochrome b6-f complex iron-sulfur subunit 1, cyanelle (Cyanophora paradoxa)</t>
  </si>
  <si>
    <t>AT4G03280.1 (photosynthetic electron transfer C)</t>
  </si>
  <si>
    <t>MAFTTTAVVAPRGAKITGQSSTCIQNGKTVAVGTSKQVGSFKPVFAAAKPAKETTFSVSCSAASDDVPDMGKRKLMNLLLLGAIAGPVAGAGGPFVSFLVPPKAGGGAGAGQAAKDALGNDVKVSSWLETHKPGDRSLAQGLKGDATYLIVKEDGTLENYGLNAVCTHLGCVVPWNASENKFMCPCHGSQYDRTGKVVRGPAPLSLALAHVSVLEDGVVAFEPWTETDFRTNTAPWWK</t>
  </si>
  <si>
    <t>7060_cds:596/6</t>
  </si>
  <si>
    <t>core linker Lc7.8 (Cyanophora paradoxa)</t>
  </si>
  <si>
    <t>MAFTTTFFGAKPAASVARFDTAAAPAAAPQQSGIEMSARKFKVTVVMPAKKTGEIRDQTNALFTNTYYTKYVDFTNWFQEQQKIQKAGGKILKVKIQNGNRWTVGNA</t>
  </si>
  <si>
    <t>25596_cds:5692</t>
  </si>
  <si>
    <t>inositol 2-dehydrogenase (Candidatus Solibacter usitatus Ellin6076)</t>
  </si>
  <si>
    <t>AT4G09670.1 (Oxidoreductase family protein)</t>
  </si>
  <si>
    <t>MAFTVAPVAPATSTKPAFQPFTGLKRADAVTRKFAKSTGSRRLFQATEKPAARVQFSVSANAEADKLTEATARVVTDTEIKKEADEKCLHIGVIGAGRIGTVHADTIAFRIKNARLTSVASGSVSSAQRCALLTGCELVYDYHDMIKDPKVDAVIAGPSDTHTQMVIECAEAGKHIFCEKPVDIAIENVDKCVDAVKKSGVKFMVGLNRRFDPNYMRIRKALAEKEIGDLHLLHIFSRDPAPPPLYYVKQSGGMFLDMTMHDFDMANFLISAQDPTAKAEEIYTMAGCMVDPEIGKLGDVDTAITQIRYTNGVIVSIDNSRQAVYGYDQRCEAFGSKGSIQSVNNYPSNTEVKQGDLPLNFFMDRYTESFINIMEDFVDNVLNDREMSVPIKCGRDPVVMAIAARKSHDEKRPVKLTEIDPNAVVF</t>
  </si>
  <si>
    <t>13989_cds:4617</t>
  </si>
  <si>
    <t>superoxide dismutase (Tistrella mobilis KA081020-065)</t>
  </si>
  <si>
    <t>AT5G51100.1 (Fe superoxide dismutase 2)</t>
  </si>
  <si>
    <t>MAFTVGIVAASSSSVVPASPLSQKSLRSSFIPSNRSAASVSFAARRFEGATCAFELPALPFGPSDLEPHYSAKTLEFHHGKHHQAYVTNLNKLVAGTADESKSLEALIKESFGKNPAIFNNSAQIWNHTFFWNCMKKNGGGQPTGALFDKIVATWGSFEKFQEEFKNAAVTQFGSGWAWLVKNADGSLAIVKTSNAETPITSAGVTPLLTVDVWEHAYYIDYQNRRPDFVDTFLKNLANWEFAAAQ</t>
  </si>
  <si>
    <t>9267_cds:2556</t>
  </si>
  <si>
    <t>nucleoside diphosphate kinase (Acaryochloris marina MBIC11017)</t>
  </si>
  <si>
    <t>AT4G23900.1 (Nucleoside diphosphate kinase family protein)</t>
  </si>
  <si>
    <t>MAFTVVVPAVASSSAVFSTRSQTSQAAVSRQPRVARSVFEAKQQFVAGEAASFLPARSFKASSSPSTSFFDIRCDNTERTFIAIKPDGVQRGKVGAIISRFEEKGYKLVGMKALIPSKALAEEHYAALKEKPFFNDLVSFITSGPVIGMVWEGKGVVATGRKLIGATNPLASEPGTIRGDFGVDVGRNVIHGSDSVENGQREINLWFKSEEVFNWTPSTTSWIYE</t>
  </si>
  <si>
    <t>10411_cds:3437</t>
  </si>
  <si>
    <t>homoaconitate hydratase family protein (Trichodesmium erythraeum IMS101)</t>
  </si>
  <si>
    <t>AT4G13430.1 (isopropyl malate isomerase large subunit 1)</t>
  </si>
  <si>
    <t>MAFVAPIVAAAGGNGASIAQATICRKPALSRGFGGVKARRGFFGSGVAAAAARKQAGSSESFAQGIRMISTPQQSVASPSVIVKNPMTMTEKIMAKKSGNSLVKPGDNVWVNCDVLMTHDVCGPGTIGNFYKEFGRDAKVFDREGVVLIPDHYIFTADERANRNVDILRDFAKEQNIKYFYDITDRSDFKANPEYKGAPLLFAFLRFPPFFLSSFLSGRRRREGHCRPGEVLLGTDSHTCNAGAFGQFATGIGNTDASFVMGTGKILLKVPQTMKFVLDGEMPPHLLAKDLILHIIGDISVAGATYRTMEFSGSAVERMTMEERMTLCNMVIEAGGKNVIAPDQTTYEYVCSRTDKPFPDNKGLVSEVKGTHIDRTEDFYHAAKLLKGNKVKVPTYIVPATQKVYFDLFKVTIDGETLAEIFEKASRAGTMDPASPSCAACLGGPKDTFGRMNTPEVCVSTTNRNFPGRMGEKTSQVYLASPYTAAASAIAGKIADPRDYVEPSAP</t>
  </si>
  <si>
    <t>8721_cds:2147</t>
  </si>
  <si>
    <t>bifunctional 3'-phosphoadenosine 5'-phosphosulfate synthase (Salpingoeca sp. ATCC 50818)</t>
  </si>
  <si>
    <t>AT1G19920.1 (Pseudouridine synthase/archaeosine transglycosylase-like family protein)</t>
  </si>
  <si>
    <t>MAFVAPIVAVRAAAVDISAQSARTSERAAAVASPIVAGRSFQAIRKVDFLAGGAAPRRSFRAARVVREVPLEVSASTSIVTTTKHTEIVELLVPESQRAAKKAEAAGLPKVAINEVDVQWVHVLADGWASPLKGFMREKEYLQALHFNFLRLEDGSIVNQSLPIVLPVSTADKERLAGAKAFTITDESGKDLAILRDPEFYEHRKEERVARTFGLTDERHPYAEKIYAAGDWLVGGELEVLEPIVYNDGLDKYRLTPKQLREEYKKRGADAVYAFQLRNPVHNGHALLMTDTRQRLLDQGFKNPVLLLHPLGGWTKPDDVPLDTRMKQHDAVLADK</t>
  </si>
  <si>
    <t>37508_cds:7555</t>
  </si>
  <si>
    <t>MAFVASTPVVARKAFAGKQIASASCPATAPVSTVVKAEAAQPKNTRREFFSAAAAVTTFLALPSASFAAFEGAQIRVFEQYVGGKESQGEPLAERDAAAAVERINATRKKVERAVKKAEKGFWADLRGDLRLFTASLGNDVKIVAAAQPENAERLDSLKKEVYAAFVDADNVAKAEASPFEAAGHVSKALKALDALIDAIRA</t>
  </si>
  <si>
    <t>27200_cds:6533</t>
  </si>
  <si>
    <t>Ferredoxin--NADP reductase, cyanelle (Cyanophora paradoxa)</t>
  </si>
  <si>
    <t>AT5G66190.1 (ferredoxin-NADP(+)-oxidoreductase 1)</t>
  </si>
  <si>
    <t>MAFVASVPVFANASGLKTEAKVCQKPALKNSFFRGEEVTSRSFFASQAVSAKPATTFEVDTTIRAQAVDAKKKGDPLNLFRPANPYIGKCIYNERIVGEGAPGETKHIIFTHEGKVPYLEGQSIGIIPPGTDKDGKPHKLRLYSIASTRHGDFGDDKTVSLSVKRLEYTDANGNLVKGVCSNYLDLKPGDDVMITGPVGTTMLMPEDQSATIIMLATTGIAPFRSFLRRMFEETHADYKFNGLAWLFLGVPTSSTLLYREELEKMQNANPNNFRLDYAISREQTDSKGEKMYIQNRIAEYANEFWNMIQKPNTFVYMCGLRGMEDGIQQCMEDIAKANGTTWDAVVKGLKKEKRWHVETY</t>
  </si>
  <si>
    <t>39125_cds:8813</t>
  </si>
  <si>
    <t>MAFVFSAAPIAVVAKPSVASLRSTFAGKVVSKKQSRTFVAGSSFSVFSAEKQGPVSEEELVMQTDYAIAFDGENDMKGDADADKARILAMRAEEEKRKAAAAASAAKDTASAQDDDYDAKAAAEQDLLLNSDYTDSFSN</t>
  </si>
  <si>
    <t>9942_cds:2999</t>
  </si>
  <si>
    <t>MAFVFTATPVGSKSAFGAAVQGREVAVCRKPVERTIRAADGPPTSAGEELEKLPWNFNKAVGLFKDLGAITEVVFNRLPNLFGAGRMDYTSQVNEVSAGEFGYVEKKTVVRPTIAPKKRDPEVLSKQIGRVSAGGEPDFLSMARDVKKN</t>
  </si>
  <si>
    <t>26296_cds:6567</t>
  </si>
  <si>
    <t>AT2G39730.2 (rubisco activase)</t>
  </si>
  <si>
    <t>MAFVGTPVAALSSAPATASTSKTCKVAQEVKVKAAAFGSVEKKSSFFFNPLAGAKVAAGKVEFSVQAGLNPDGSFSPDGGYSAPPAPKKSGGGYSDGWGSSLANDSSAGNDQLDIRRGRGMVDKKFQGAGMGLGSTHVVIQDSIEYYNTAKRTFGNIQGDFYICPTFMDKILHITKNFLDLPKVKVPLILIWGGKGQGKSFQCELVYKALGIEPILMSSGELEDASAGEPAKLIRQRYREAAEVIKKGKMCVLHINDLDAGAGRMGGTTQYTVNNQMVNATLMNIADNPTNVQMPGMYNAEDLPRVPIVVTGNDFATLYAPLIRDGRMEKFYWNPTREDRIGVCWGIFKEDGISENDVAALVDHFPDRSIDFFGSLRSRIYDDEIRKFIETTGVENLSKRIVNTKTPLPEFRKPQITLQTLLTYGERLSNEMRLVQEVKLAEEYVALADERTIAADLRSRGVKSRMAGLNAEGDDAY</t>
  </si>
  <si>
    <t>53171_cds:10566</t>
  </si>
  <si>
    <t>sigma 54 modulation protein/30S ribosomal protein S30EA (Cyanothece sp. PCC 7425)</t>
  </si>
  <si>
    <t>AT5G24490.1 (30S ribosomal protein, putative)</t>
  </si>
  <si>
    <t>MAFVLNVPTRGVSATQAVASSASICASAAPRAIPTFSDIAPASRSSFFSFHGVRPARTFTFARNCHAMTMSTGSGRGVYSMQITGGIELTEAIRAYVEEKIGHSVETFKNFVTGVDVHLQVSKNPRVHFTQSAEVTVYAQGQAFVNMVSCRQVLRASERTENLYASIDLVSEKIGRNLRKYKEKRQDKHPRAKDSPSPAPGVDEAEVFAAPAPVVVKKKQFPMPAMTVDDALECLGYLDHDFYVFRNKATNEINVVYERHEGGYGLIEPERA</t>
  </si>
  <si>
    <t>37389_cds:7124</t>
  </si>
  <si>
    <t>oxygen-evolving enhancer protein 1 (Cyanophora paradoxa)</t>
  </si>
  <si>
    <t>AT5G66570.1 (PS II oxygen-evolving complex 1)</t>
  </si>
  <si>
    <t>MAFVNTVPVFASSSKVAVDAQTCFLNNKNSRKVGAFDGLRRVAGAKFEAAAAPASFSASTFGRALAAFVAAAGISFAGVSQANAEGLTYDQLNSANYLKLKGTGISNTCPTLSTSARGNISLERGKQYYVTDLCLQPTDISVQAESLQRGKGEEFQPTRLVTRSTYTIDKVEGPLSVEGDSITFVEKDGFDYQALTVKLPGGELVPMLFTELVAKAPVSDGGISPATNLKGTFAVPSYRMGNFLDPKGRGLATGYDFAHALPAADQEELAKENDKQNITREGNISLQVVRVDGSTEIAGVWESEQPSDDDLGSKQPKPVKLSGVWYARVNDGNPNL</t>
  </si>
  <si>
    <t>25517_cds:5494</t>
  </si>
  <si>
    <t>elongation factor TS (Arthrospira platensis str. Paraca)</t>
  </si>
  <si>
    <t>AT4G29060.1 (elongation factor Ts family protein)</t>
  </si>
  <si>
    <t>MAFVNVVSQAGVRMAVEIAAATVKELRERTGAGMMDCKKALQECNGDMDEAAEFLRKKGIVSAEKKASRAAKDGLVATYIHHSNRLGVLVEVNCETDFVARRDEFREIVNNIAMQIAASETVEYVSRNEIPEDVRAKEVEIEMKREDLAKKPENIRSKIVEGRVDKLMQERCLLEQPFLRDDKITVEEYIKQGISLLGENIQVRRFAKFVIGA</t>
  </si>
  <si>
    <t>6776_cds:293/2</t>
  </si>
  <si>
    <t>light-dependent protochlorophyllide reductase ('Nostoc azollae' 0708)</t>
  </si>
  <si>
    <t>AT5G54190.1 (protochlorophyllide oxidoreductase A)</t>
  </si>
  <si>
    <t>MAFVSALPATRFVGASAAPGVRKARVCEAAPSTSAERRFELKEQPMLLSSRTAFFGSQIQFEARAAPVAAGTFDLYTFVAEASVPNPNRERNVIVTGASSGVGLQAAKALADEGWHIMACRNVAKAEAAAQSVGMKYGTYEIIALNLASLDNVREFVRKFRVTGRPLDALICNAAVYKPIVKAPEKSTDGFEESVATNHLGHFLLCNLLIEDLKRSYPDKRCVILGTVTANPKEVGGKVYPRPDLGNLEGLEKGFKLADGISMIDGKKFDGAKAYKDSKVCNVLTMRELHRRYHQETGITFTSLYPGCVATTGLFRNHYPLFQKLFPVFQKYITGGFVSEELAGQRVAALIYRPEYQDSGAYYSWGNRQKEGRRAFKQELSDEALNDAKAERLWDLSAKLVKL</t>
  </si>
  <si>
    <t>7260_cds:800/9</t>
  </si>
  <si>
    <t>6-phosphogluconate dehydrogenase (Cyanophora paradoxa)</t>
  </si>
  <si>
    <t>AT3G02360.1 (6-phosphogluconate dehydrogenase family protein)</t>
  </si>
  <si>
    <t>MAFVSPSPVAKSKIGLVGLAVMGQNLALNIAEEGLPISVFNRSPDKVDDTVARAAREGNLPLTGFKNVKEFVDSIEKPRSIIILVKAGAPVDATISALSEHLEEGDLIIDGGNEWYENTERRAAECAKRGINYMGMGVAAQVDDGPCVTYIGPGGAGNYVKMIHNGIEYGDMQLIGEAYDILKTVGGLSNAELKAVFEDWNKGELQSFLVEITTKIFGKKDDLAEGDLVDKIVDRTGSKGTGKWTIQQAAELGIAAPTMAAALDSRYISSLKDERIAASSVLASATSLSPVDKAKLIDDVRKALYASKICSYAQGMNLIKAASDVNGWNLDLGAIARIWKGGCIIRAVFLDRIKQAYDRDAALPSLLVDKEFAKELSERSEAWRRIVSLSIQAGITAPAFSASLAYFDSYRRARLPANLIQAQRDYFGAHTYQRTDKPQDQWFHADWSDC</t>
  </si>
  <si>
    <t>6948_cds:458/2</t>
  </si>
  <si>
    <t>ribulose-phosphate 3-epimerase (Cyanothece sp. PCC 8801)</t>
  </si>
  <si>
    <t>AT5G61410.2 (D-ribulose-5-phosphate-3-epimerase)</t>
  </si>
  <si>
    <t>MAFVSSAPLVAKASSPAAALKPAACEAAKPFIGQKAFFGQSELRAAPAAAAPAAPAAISAVSAAPDTATDLPKSTKPLMISPSILSANFAKLGEEVAAVDKAGADWIHVDVMDGRFVPNITIGPLVVDALRPVTEKPLDVHLMIVEPELRIPDFAKAGADIISVHAEQSSTIHLHRVVNQIKDLGKMAGVVLNPGTPASTIEYVLEEIDLILLMSVNPGFGGQAYIPSCERKIRELRRMCVERGVDPWIEIDGGIKGDNAWRVMEAGANALVAGSAVFNSPDYAKAITDIRNSKRP</t>
  </si>
  <si>
    <t>14075_cds:4834</t>
  </si>
  <si>
    <t>Phycobilisome linker polypeptide (Microcoleus vaginatus FGP-2)</t>
  </si>
  <si>
    <t>MAFVTAAPVLASAGVVAPTTVLKSDFVSTGIRKELSGAAVAQPAASFQAARTFEVKAALPLIAYKPNCQNNRVAAIGQAISDEKAKDFSIEKTTNPDDLDEIVYAAYRQIFSEHQSIKYTKQPALESQFRNGEITVKDFIFGLVTSNAFLELNFQPNNNYRFAKIVIQRVLGRDVYSELECIAWSIVINEGVAGFVQALQDSQEYMENFGFVVPFQRDREGSPFKWITVAKSLGYSIKQLRYVLPEIDGDYLKKVPSKKN</t>
  </si>
  <si>
    <t>8238_cds:1780</t>
  </si>
  <si>
    <t>formate-dihydrofolate ligase (Dictyostelium purpureum)</t>
  </si>
  <si>
    <t>MAFVTLSVVGPRSGAGISNTAAARVQTAAPAALANSVFLGRKQIGAFAHELVFNMSTESSPASFEIVAQAPAGAASKLNIKSPPSDIEIAQSTKPVPIVKIAERAGLLEDEVEPYGKYKAKINLSVLDRLKDRPDGNYIVTVFTCIRQPSQGPTFGIKGGAAGGGYSQLWNRLVPAAKDSRKFKPSMMRRLKNIGVNKTNPNDLTPEEITKFVRLDIDPDTITWRRVVDINDRFIRTVTVGQGKAEKGFTRQTGFDISVASEIMAVLALTTDLRDMRERLGAMVIGTSRSGEPVTADDFGIGGALTVLMKDAIQPTLMQTLEETPVLVHAGPFANIATGNSSIIADKIGLKLADYVVTEAGFGADIGMEKFFNIKCRYSGLQPSAVVVVATIRALKMHGGGPAVKPGAPLAVEYKEENLELLRKGFCNLERHIQNVKKYGVPCVVAINRFATDTPAEIELLTKLAKEAGAYDAVMSDHFGQGGAGAKTLAESVVKACESPKDFKFLYPSEMGIKEKIETICREMYGAGGVTYSEEAEKKIE</t>
  </si>
  <si>
    <t>39194_cds:8857</t>
  </si>
  <si>
    <t>Phycobilisome rod-core linker polypeptide cpcG (Galdieria sulphuraria)</t>
  </si>
  <si>
    <t>MAFVTPVPAVAGRALASSFAGEKCSTFKGTAVAAKAAAPAAPSTTFEVKAAVPLLAYKPKTTNTRVASIGENLSIDKPARYNIDYDYDNGEKEEVIAAAYRQIFGEHQTIAYSRQVTLDSQLRNGQISVRQFIRGLVLSEQFLNQNFETATNYRFVEKLVQRVLGRDVYSNLEKIAWSIVIANKVEGFVDELLASEEYLSNFGENTVPFQRNRVLAGRATGDKPFNIKNARVNRFQTFVGSSAGTGAYRAAVFNSNVLDQTNRADFATSTGVQGKFQEPVVADKMRAGIAPIKRGYENGASIPFLKYAPKCNNPRVFNFGVRLSEEQAAEYTDAYDQTLLDKDAIIKAAYNRLYSEHQSIKFTKQPTLECQFRNGDLTVKEFVRALCTSPAFLSLNYNPNSNYRFAELCVQRILGRDLFSEREAIAWSIVICNKGAPGFIDALLDSEEYKQAFGDNILPYQRARKINNRAQGETPFLMKTPRYGEYYRKNYAGFYFWNPVVTNYVANDKVPKTGDPRNFAKLVPSSVKVNAQKLQL</t>
  </si>
  <si>
    <t>53210_cds:9927</t>
  </si>
  <si>
    <t>conserved unknown protein (Ectocarpus siliculosus)</t>
  </si>
  <si>
    <t>MAFVVSAPLASQPTSALQLKSQLASRKYATAQACSAERAVVPASAIFEASRFPNFFPAADQQGFDWARFFRMTSFGFIVHGPLGHYFYGALDGAIPGNGPKQVISKVAIDQLGAWVFTFVFFSYLGLLEGKSPSQIVEKLKNDSFLSVSGSWKVWPVAHINFRFIPSNQRLLYINTIQVFYNVFLSIIGSKSAGAAEGEEPSEGEEPTAEEEKAPEAAPAPEKAEKKN</t>
  </si>
  <si>
    <t>37662_cds:7698</t>
  </si>
  <si>
    <t>MAFVVSTPVRPSTSRFSVQSARAAPAKFCVRAEAEPSTKEEASTSESNKASWAIPEEMKDFDSFMKGRERKPRTGITFDRENGLMNTWAVEPKMYVGEDQVSGWDAHFKAFEGMIGGLVKITNFTLKKN</t>
  </si>
  <si>
    <t>6979_cds:475/6</t>
  </si>
  <si>
    <t>phosphoribosylamine-glycine ligase (Thalassospira xiamenensis M-5 = DSM 17429)</t>
  </si>
  <si>
    <t>AT1G09830.1 (Glycinamide ribonucleotide (GAR) synthetase)</t>
  </si>
  <si>
    <t>MAGFVSIVPLRAFCVSRGSVTARSFTFGHAASLTKEFFGASIRQIEATREGPGSSTCVIITMNLSDLGAELFGKAALKVLVVGSGGREHALCRSIRKSPLCQQLFCAPGNAGIADDAVCVTSLSATDVAGVVDFCKSNAIDFVVVGPEAPLVVGLVDALEKEGIPAFGPSKEAARMEGSKAFMKFCARNNIPTGAYARFTSVDEAQKYIKTQGAPIVIKTDGLAAGKGVIIAQTEDEAIAAVNSMMKDKVKISWIHALMPTATFIDEIVIEEFLEGEEASFFALTDGKTAVALVSAQDHKAVGEGDTGPNTGGMGAYSPAPVMSKEIEAAVMRDIIQPTVDGMASEGRPFKGVLFAGLMIKDGKAKLLEFNIRFGDPECQALCSRLQSDLLIPLMSSATGRISSMPEVHFLHVVKIHSQASPEKFPQMQWSPDTALCVVMAAQGYPGSYKSGTVIRGLGDADAVPGVVFHAGTAFSTVDGKEEVVATGRVLGVTARATTVKEAQRLAYTAVDKINWPEGFCRRDIGWRAHKR</t>
  </si>
  <si>
    <t>7766_cds:1611</t>
  </si>
  <si>
    <t>AMP-binding enzyme, putative (Coleofasciculus chthonoplastes PCC 7420)</t>
  </si>
  <si>
    <t>AT3G23790.1 (AMP-dependent synthetase and ligase family protein)</t>
  </si>
  <si>
    <t>MAICGGGALAAFLDDFYEVVGVPILIGYGLTETAPTLTARREVANVAYSAGLPVRVVDPETLAPVEAGATGLVVMAGYYKDPEATAKVLDADGWFNTGDRGWVTPGGHLVITGRYKDIIVLSNGENIEPAAVEDVLIRSELIDQVVLVGQDQKSLGALVVPNLDALRR</t>
  </si>
  <si>
    <t>U30821.1_cdsid_81264.1</t>
  </si>
  <si>
    <t>subunit of the water oxidation complex on the lumenal surface of the photosystem II reaction center complex (psbW)</t>
  </si>
  <si>
    <t>AT4G28660.1 (photosystem II reaction center PSB28 protein)</t>
  </si>
  <si>
    <t>MAKIQFIQGVDEEAIPDVKLSRSQDGANGIAKFYFDKPTVFDVYQGEITGLYLIDEEGELSTRTVYAKFINGKPQSIEASYIMNNREEWERFIRFMERYAKQNDLSFTKAKN</t>
  </si>
  <si>
    <t>37840_cds:7583</t>
  </si>
  <si>
    <t>MALLIRFESEITPAAPPFRALHPNRDVDPQVSVALCLALAFACLQCISAAGNVLQYNELSKMAIYEQNAPTQFPSNRALQATGLAPAGTAYDPLGADRAQLFTATGDYGYFVDIGVGGAERTLRRFRMPTASGNEPGKLRIQAEYSYNLLAGAPAGAVIQFIQAPAACAGLGGYANYIVVGYTGVTDGFIRLYPTEVQKTNGTLGYFQNSSGRNQINFGATPKAQALTGFPTAGTLAAGNPLFYIPSPDGTCSAIITTRDAVIYGTTAGAAVAQGAAVPQIKTSLPVGTTQTTDAVTMVDLRTLSITKIQHVWDHYPSLIPSNADSTASMTTANNAAFVTMPSTRLSPHAVLTDDGSSVFLATQVVPANDASATYTIVRGATFTGITNASPSTARLLKFDVKSFALTGSQKLTTTKAAPVSGDPPFISQAPYYLAFTEKVTNNPSGSITERAKVYA</t>
  </si>
  <si>
    <t>9509_cds:2612</t>
  </si>
  <si>
    <t>MAPAFVVAAPATISTRGAPVVARPATSNVAALLKQRPARAAHQFSTERKFVADAEITFSVQANMKQVETALSTASSALKGASRALDATKDAVGSAARALDTAADSVDDAVRAVGGSPASYGSSSYAEPAYGSSSSYAAPAASYSATSSIAAPVSSSYSAKPINHGYSSSGSFGSGYPVRPRLLADIASKPGSYSSTSYSAPASYSAPAPSYSAPAPSYSAPSSSSYGSSGQINHGYSSSGSGQINHGYSTKPINHGYSSSSSSSYSAKPINHGYSSSSSSSYGSSSSSYGSSSSSSFSIASPAGGASSYVPTSGSNFSGSGYSIASRPTNVSPQRSTTPVPSGPGYSIAARPAGGYTAPQTRPVPSGPGYSIAAPVRGY</t>
  </si>
  <si>
    <t>37260_cds:7136</t>
  </si>
  <si>
    <t>hypothetical protein (Aureococcus anophagefferens)</t>
  </si>
  <si>
    <t>AT4G39460.2 (S-adenosylmethionine carrier 1)</t>
  </si>
  <si>
    <t>MAPRTFQPGRAAIVASSPKTHRLLAFAQPSQMAPDKPNTPPAEDDEATVAIAAPPMDSFLNMIAGSMSRGVSQAILHPIDVLRTRSQAIGVTSKLQARTFLKGIAPCLLLSVPAGGMQFVTYEYMKEKLTDLAPENRMFVQLTAGASGALAASVVRVPQEILKQRVQADVYPNMIATIQGILSTDGPRGFYTGYLSTVLRDVPFNATAFLFFEQFKGTFVRTNSRDPENWENLAMGAMSGGLSALIWTPIDVVKTRLMTQKPGQARKYNGILDTFKKVANEEGPQALMKGVVPRLVYLSPMSAITFSGAMRHQKAVIGKDDVEDSLESNRGRKPKTTAFQAPLAAPNPFAAPAPGVPL</t>
  </si>
  <si>
    <t>7645_cds:1115</t>
  </si>
  <si>
    <t>FtsH (Corallina officinalis)</t>
  </si>
  <si>
    <t>AT1G50250.1 (FTSH protease 1)</t>
  </si>
  <si>
    <t>MAQAFVPRTLKDAPAAAVFVPSSIFGASLINSRRASAKAPVQRKFAVVASIEEPKDKKPEEHGAARALAAFSAAALLAISASSPSFAEDGVRKTVDPGRSTSPFGGRNNPLNMGRSQAKAQMEPNTGVTFKDVAGIANAKLELEEERVDSGMYSRAFLENQMAVALGGRIAEEIIFGEANITTGASNDIQQVTNIARRMVTQFGMSKKVGAINSMSEGGSPFAGNPNAVSPDTAAIIDAEVRTLVNRAYVRCKKILNDNRAVLDEMARLLMEQETIGVEDIQKLLTDFTIDRSGVTMTFFSSTERLRGARPAAARTTTPPLYVFVMSTSQKKLAGKVALVTGASRGIGKGIAIGLAEQGAKVYITGRTAKTSGSARVPGSLEETAEMVQKAGGIAVPVSCDHGDAQVKALFRIYAENPRLDVLVNNVFYDEKDYTGSKFWDLGVKTFDDVSRILRAHFLAACIAAPKMVQEGAGLIVNISSFGGLNRYLFNV</t>
  </si>
  <si>
    <t>6633_cds:35/69</t>
  </si>
  <si>
    <t>Glutamate synthase (ferredoxin) (Fischerella sp. JSC-11)</t>
  </si>
  <si>
    <t>MARQETAFSLPVPAAAGTEAPLIATVASQPIEAAAVARRRQPQTGSAPARSQAAQQPLGARGSNIFASVEQSSRVGAKSFSLQSQRSNVQDYVGLATGKKLRLGKKSREATAALRQALSNVGVSVAALSSPQWNRPTLESTLAEPTAENNIADPSIPYIEEERDACGVGFVAETQNPASHLLIKRTLEALTCMEHRGGADRDSGDGAGVMTAIPWELFEDWFKSQKPAPSSTDSGVGQIFLPKDPEAQKICRDIVEKVAKEEGFTVLAWRDVPVDESVLGVQAKENVPKMEQVFLSKSVSGHDEDELERQLYLVRRRIEKAVDATRAEWALEFYPVSLSHRTIVYKGMVRSEVLGKFYKDLTNELYKSSWASYHRRFSTNTMPKWRLAQPFRFLHNGEINTLQGNMNWLHGREPAMKSELWGERVKDLLPIGRQENSDSGNMDNALEMLVRSGRPAPEACMMMIPEAYRNHPELSSKAPEVIDFFEYYSGLQEAWDGPALVVFSDGKTMGATLDRNGLRPARYCKTKDGLVFVGSEVGVVSIPQDIVFKGRLGPGQMLAVDLVERKVLENFDIKKRIAAQRPYGEWVKNHRETLSAQQYLAEPDFSETEILRWQTSLGYSAEDVEMVLEHMAMEGHEPTFCMGDDIPLAALSEKQHVTNPAIDPLREGLVMSLSVALGNKGNILETEPIAADHLLQLDSPFLNENELAAIQNHPKFKVGTFETRFDISSGPASLEAAIKDLTSRVCDFVKNGGEIIVLSDRPANGQLEELKPIIPPMMACGAVHHALIKAGLRNFASIVLETGQCWSTHHFACLVGYGASAICPYMALSSVRQWRADPKTETLMKRGKIKACTAEEAQANFKHAIEAGLLKILSKIGISLLSSYLGAQIFECFGLGKDAIDMCFTGTYSRIGGLSLEDTAREIVAIHQRAFPSLTSRKLENLGFIQYRPNEYHHNNPDVAKAIHKMVRDFNQDNVQAYRDLVRSRPTTTLRDLMDIKSDRQPIPIDQVEPASSIMRRFCTGGMSLGALSRECHEVIAIGMNRIGGKSNSGEGGEDPERYKVLDDVDGEGNSSSVSYLKGLQNGDTASSAIKQIASGRFGVTPEYLMSAKYLEIKIAQGAKPGEGGQLPGKKISSYIAQLRRSKPGVTLISPPPHHDIYSIEDLAQLIYDLHQINEAAKVSVKLVSEIGIGTVAAGVAKANADVIQASVVLIRSESHREAAKRANS</t>
  </si>
  <si>
    <t>U30821.1_cdsid_81238.1</t>
  </si>
  <si>
    <t>protein synthesis elongation factor Tu (tufA)</t>
  </si>
  <si>
    <t>AT4G20360.1 (RAB GTPase homolog E1B)</t>
  </si>
  <si>
    <t>MARQKFDGNKPHVNIGTIGHVDHGKTTLTAAITTALASQGKGKARKYDEIDAAPEEKARGITINTAHVEYETEKRHYAHVDCPGHADYVKNMITGAAQMDGAILVVSAADGPMPQTREHILLAKQVGVPNMVVFLNKEDQIDDADLLELVELEVRELLSKYDFPGDQIPFVSGSALLALESLSSNPKLMRGEDKWVDKILALMDAVDEYIPTPERPIDKSFLMAIEDVFSITGRGTVATGRIERGAIKVGETVELVGLKDTKSTTVTGLEMFQKTLEEGMAGDNIGILLRGVQKTDIERGMVLAKPGSITPHTQFESEVYVLTKDEGGRHTPFFSGYRPQFYVRTTDVTGSIDAFTADDGSNAEMVMPGDRIKMTVSLVHPIAIEQGMRFAIREGGRTIGAGVVSKILK</t>
  </si>
  <si>
    <t>7178_cds:831/3</t>
  </si>
  <si>
    <t>MASFALPSAAPLFPVAGAKLAAAPAKASWFGTQVFLSAAKGGEKKEKQVGVGSFDVPPSKRYGPFPPTWKKSCDD</t>
  </si>
  <si>
    <t>37467_cds:7188</t>
  </si>
  <si>
    <t>ATP-dependent Clp protease proteolytic subunit (Fischerella sp. JSC-11)</t>
  </si>
  <si>
    <t>AT1G02560.1 (nuclear encoded CLP protease 5)</t>
  </si>
  <si>
    <t>MASFCAPAAPAAHVSGRSPFVGEATFLGEGVSQKPRRVFEAAANVEVVCMAPEPDAPPQRPSPSGPPKAPVSVPTVFDVSSGKAMDLWTRLLRDRVVFLGGSIDDTVSNAVTQLMYLASQDSQKDIKMYVNSPGGSVTAGMAMFDTMNYIKPDVSTICFGLAASMGAFLLSAGKKGKRYSLPHSRIMIHQPLGGAQGQATDVKIQAKEILYHKRRLSELMAEHTSQPLEKILADTERDKFMSPTEAKEYGLIDDVLPAKPRRGHVPDPKFTLEAISY</t>
  </si>
  <si>
    <t>8899_cds:2361</t>
  </si>
  <si>
    <t>phycobilisome 7.8 kDa linker polypeptide, allophycocyanin-associated, core (Synechococcus sp. JA-3-3Ab)</t>
  </si>
  <si>
    <t>MASFVAATGLRTFSGSQKVGFFAASPICPAAPQQEAAFEIRADTSGSAIKRITNPSSSPIAGDNRMFKITFCLPQTSQRLEAGRKLFNVYNTKLVPFSNYREQQRIQKAGGRIFKVELVGKKNVSVGLQ</t>
  </si>
  <si>
    <t>54112_cds:11199</t>
  </si>
  <si>
    <t>dihydrodipicolinate synthase (Pseudoalteromonas rubra ATCC 29570)</t>
  </si>
  <si>
    <t>AT2G45440.1 (dihydrodipicolinate synthase)</t>
  </si>
  <si>
    <t>MASSAFCAPVAQPLGQSAAPVLSLSSQFLGSRPEKATRRRQHARQAIQFDAAPTHCLFMDDESPMPIRASQVDRIKKAALVTALKTPFLRNGQIDIDTFDGLVKEQARTPAVTPRSMKAGVEGLVVGGTTGEGHLMNESELLDLIQHSVEKFGDKLVIIGNTGGNNTSKLKLTKQGFAKGMHCALQINPYYGKTSDAGVLEHLGRLLAEGPGIVYNVPGRTGQDIKPAVVEKLAKNPNLMGMKECAGNDRIAEHMKLGISAWSGNDDQCFDGRHANGSGVIVASNLVPSLMRTLMDDKNATGLNSELAPLMSWLFCEPNPIAIDTVLAMTGAVQPVFRLPYVPLSLEQRQKGVELLAKVDRAAIVGSRLEVMADADFTLLDHF</t>
  </si>
  <si>
    <t>7174_cds:849/6</t>
  </si>
  <si>
    <t>MDAFIVPTPVAFSRASALHTGSAVATRKRSSASCSRAGSPRIEFTQGFLGQKSVRRFIQNTIPAALARRPAVAVCEQGAQGEVFSLPLRATEPIMESQKAEQHSVLRSVVEELSKLKPRNARRIFAAAALAGTIALNTASPVLAAGLASAVDPARASSESIYSQFVEAVEKREVERVTFSSDMSRAVVVDVDGNRHKVVLPPFNPNLLSFLEENGADVVTRTAANEEANPAFDILSSLLLPGLFILGLYFLGRGGVTFFAPNEERVDSGMYSYSYLLNQLCVTRLARNMVTQYGMSKSVGAIRAPMGSNPFGSESASPELMTMIDNEVKALVDGQYERALNLLNTNRVVLDEMADLLMEREVIGIADIRELLEKHGCKPDNYVAQAPQIVSN</t>
  </si>
  <si>
    <t>26780_cds:6567</t>
  </si>
  <si>
    <t>ATPase AAA (Cyanothece sp. PCC 7425)</t>
  </si>
  <si>
    <t>MDAGSAFVVPAVAALSTFHGFRRSNIVDRLGGSGDVNAALRAKVEAAVSSVGATFIPARAMFEKFTEKAIKVVMLSQEEARRLGHNFVGTEQILLGLIGEGTGIAAKVLKSMGVNLKDARVEVEKIIGRGSGFVAVEIPFTPRAKRVLELSLEEARQLGHNYIDTEHLLLGLIREGEGVAARVLENLGVDVSKGDTVEVGGGAQRTKTPTLEEFSTNLSENAEQNRLDPVIGRAKEIERVIQILGRRTKNNPVLIGEPGVGKTAIAEGLAQRIITGDVPENLLKKKVLSLDILLVAGTKYRGEFEERLKKIMDEVKSSGNVILVIDEVHTLVGAGAAEGAIDAANILKPALARGELQCIGATTVDEYRKHIEKDAALERRFQPVTVEPSVEEAIEILYGLREKYETHHKLKISDEALEAASKLSSQYIADRYLPDKAIDLIDEGSRLPPEAKELEKQLNAIRKEKDEAVRNKDFEKSGALRDKELEIRAQIAAITRAKREENEDKDDEEMPVVTEEDIADVVSQWTGIPLKKLSLSESDKLMHLEETLHGRVIGQDEAVKAISRAIRRGRVGLKNPNRPIASFIFSGPTGVGKTELTKALASYYFGAEDSMIRLDSEYMERHTVSKLIGSPPGYVGYNEGGQLTEAVRRRPYSVVLLDEIEKAHPDIFDLMLQVLEDGRLTDSKGRVVDFKNTMIIMTSNIGSKVIEKGGASIGFEIGNEDSEEENKYVRIKSLVLEELKQYFRPEFLNRVDEVIVFRQLTKSEVREIADILLKEVFDRMKTKGMSLEVTEAFKNRLVDEGYNPSYGARPLRRAIMRLLEDELSESMLSGRLKEGDSAIVDVDATGQTKVLVSGEVAPASA</t>
  </si>
  <si>
    <t>54233_cds:11180</t>
  </si>
  <si>
    <t>AT3G50820.1 (photosystem II subunit O-2)</t>
  </si>
  <si>
    <t>MDASAFSVASVSSVGARQSPYFGTASLRRPARSLRENKAGSSTQFKAEATPAADAKDRKAPAAGRATFAKASFAALIAAAGLGMASANVNAAPLTYEQMQSANYLKIKGTGQANTCATLPSEARGAIQLDSSKSYYITDMCLQPTEVQKAESLVKGQDADYQPTRLLTRSTYTIDKVEGPIVVSNDGTVTFEEKDGFDYQARDLQNS</t>
  </si>
  <si>
    <t>U30821.1_cdsid_81175.1</t>
  </si>
  <si>
    <t>ycf37 (ycf37)</t>
  </si>
  <si>
    <t>AT1G22700.3 (Tetratricopeptide repeat (TPR)-like superfamily protein)</t>
  </si>
  <si>
    <t>MDNFLFSFYIIFFSLIVLALISFLIQEIQKSRFLDLEITRLRKKIYQEKATEKDYNNLASIYIKKKLYSQAQKEFLKILENKNLDKSQLALIYNSLGYICSAQEQYELAIEYYKKALFYIPDFILARINLARIFELKNLKTEAINMYQEVLIFDPKNQLAKRKLSIIENLIL</t>
  </si>
  <si>
    <t>8081_cds:1633</t>
  </si>
  <si>
    <t>glutamate-1-semialdehyde-2,1-aminomutase (Cyanothece sp. PCC 7424)</t>
  </si>
  <si>
    <t>AT3G48730.1 (glutamate-1-semialdehyde 2,1-aminomutase 2)</t>
  </si>
  <si>
    <t>MDTAFALAVPATTRPAPVSRSFGLRPAAKDLRSAQSGAFGAKATVVAKREQPSTRFSVSASFSTAKSDEIFKRAQEIMPGGVSSPVRAFKSVGGGPIVFDRVKGPYAWDVDGNKYIDYIGSWGPAICGATNDEVTAALKAQIEKGTSFGAPCALENVLAEAVIDAVPCAEMVRFVNSGTEACMSVLRLMRAYTKREKIIKFEGCYHGHADMFLVKAGSGVATLGLPDSPGVPKTTTAATLTAPYNDLAAVRALFEANKDEVAGVILEPVVGNAGFITPAPGFLQGLVDLCHEYGALCCFDEVMTGFRISYGGASKHFGVTPDLTTLGKVIGGGLPVGAYAGRKEIMQMRPGQYEEMTRKTEKLINGILDAGREAGHEICGGSISAMFGFFFCNPIRNFEDAKASDTAKFARFHRAMLERGIYLAPSQFEAGFTGIQHSDEDIERTIAVARECMKLI</t>
  </si>
  <si>
    <t>37097_cds:7178</t>
  </si>
  <si>
    <t>low-co2 inducible protein lcib (Thermodesulfovibrio yellowstonii DSM 11347)</t>
  </si>
  <si>
    <t>MEAFITAAPAVARAGPSDLRATSQRASSSPAVCPASARIGRKSVFGAQIQTAARFASTPGAEPRTFTVEAISEQRGKISRSRDFHTPADITRDYDPEVINELYPEAVPSKDFLRQTQKALLKLGFSKINTLPCVTMCRDEICRPLAIETEDLWCRDEYDGKFVLTSLAGIMSSGRTAVKAAVSHAPMMDGFERYVFMSFPHIAIDYRGRVGSVARVGRREKSHACGALIGLEEAFAAGKLRTRPELDEGDLEMSNLMQQFFDIMPPGYHPTLVEVTDTALRLAEETLDRVVPEVVYNRRCHYAVVTGIQIHGPDGTNYIWPSKMYAIVHGVRHEVEVDFTPYRVTRADAANETLPGEGMSKALEAAAQAFEAASMALKAAAADVVEDEPVRVVKKKTAARVSKPRSSSGKKKTAVPAGGRPLTQFGEPVQPEYRGPGGAYSPPPDYYSPAPSPAPTPAPYSYSGNGSSQNVEYVRDWTTGQMVPRRN</t>
  </si>
  <si>
    <t>37194_cds:6677</t>
  </si>
  <si>
    <t>chloroplast PPF-1 (Citrus trifoliata)</t>
  </si>
  <si>
    <t>AT2G28800.1 (63 kDa inner membrane family protein)</t>
  </si>
  <si>
    <t>MEAFVSLQPTVSRCVARPHTVFSPSAPVFAATPSSSAAVQFSAAQAAFVPPTLPAVPEALSGLFVLLADAANTAADAAASGAADAEQSKGLFDMFVVLIENALKTLEGSLDGAGVPYAYGFAIILFTVFVKILTLPLSQKQMTSALSMQALQPKMKEIQKRYANDPQKMQLETAALYRSAGVNPLAGCLPSLATLPIWIGLYRALTSLAKEGVLTKFFFIPSLAGPATIDNPGLSWLIPFTDGAPPVGWADCAAYLVYTMKMTTPQTNDPQQQQANAILKFLPFMLGYFSLTMPSGLSLYWFTNNILSTAQQWYIKKTFKASSLKPSAPAGAPMTVEKVVDVSSSAISSNGSKSPAAASSAPAKPTPSTKGGSGKSKPSKKSKKGKN</t>
  </si>
  <si>
    <t>37663_cds:7663</t>
  </si>
  <si>
    <t>ATPase (Nostoc punctiforme PCC 73102)</t>
  </si>
  <si>
    <t>MEFFAAPFVVSTQPASVSLAPQRFLASLRPSAAPAPRIPQARPAVSAQYGFSAGVPTFVRPAALPAPPRFSAFAGLRRTNCVDRLRAGRDANQQLRESLSRAVTAGAAHGDAQVFVVRAMFEKFTEKAIKVVMLSQEEARRLGHNFVGTEILLGLIGEGTGIAAKVLKSFNITLKDARAEVEKIIGRGSGFVQVEIPFTPRAKRVLELSLDEKQLGQNYIGTEHLLLGLVREGEGVACRVLQNLGVDLAKAVIRMQGESAEAGVGVGGDSKKANTATLEEFSTDMSKAAQEDRLDPVIGRDKEIQRVIQILGRRTKNNPVLVGEPGVKTAIAEGLAQRILNKDVPDLLQDKRVVCLDILLIAGTKYRGEFEERLKKIMDEVKSNGNIVLVIDEIHTLVGAGAAEGAIDAANILKPALARGELQCIATTLDEYRKHIEKDAALERRFQPVIGEPTVDESIEILYGLRKKYEDHHKLKISDEALEAASKLSSQYIADRYLPDKAIDLIDESSRLPPEAKELEKQMLALRKDKDAAVRASDFEKARELRDKEAELKMRIAEIVRTKRAAEAEQGEDALATAEDDKTPVVTEEDIADVVSQWTGIPLSKISSTESDKLMHLEETLHGRVIGQNEAVTAIARAIRRSRTGLKSENRPIASFIFSGPTGVGKTELTKALASYYFGSEQNMILDMSEYMERHTVSKLIGSPPGYVGYQEGGQLTEAVRRRPYTVVLFDEIEKAR</t>
  </si>
  <si>
    <t>37775_cds:8043</t>
  </si>
  <si>
    <t>chaperonin GroEL (Anabaena variabilis ATCC 29413)</t>
  </si>
  <si>
    <t>MELSFVTPVAPLSARQLAAVRCGSVVAPHTPSHAGSASRKAASEAVFFNRRAFLAAEAVRSSLRGGFFGQEIATTGSSRAAEQAASSFRIVNENFVVFKEKSRKGLQRGVNKVADAVRLTMGPKGRNVVLQNKGGVPMVVNDGVTIAKDISVSDPIENTGVKLVVQVAQKTNEVAGDGTTTACVLSKALVNDGLRVVSAGANPIAVKRGMDKAVEKAAALILAAAQKVEGKEMMAAVAAVGAMIAEAMDKVGKYGVVTVEGGRSTETTVEVEDGFELERGYISPQFVTNTDKLEVLLEEPLVFLTDRRLTAMADVLPLMEYAASQGRSLFIIADDVSGDALALVLNKMMGIVSVAAIKAPSFGDRRKLILEDIAVALGTCRRVTVKQNKTLLMAADIPGGKEARLRVGAATETELESNLLRVEDARNATVAAVAEGIVSEWAKTLEDLDERAGAEIVARAMLSPLSQIAENCGLEGGLVSQKALGKWEEGYNAAADRYEDLVAAGIIDPAKVERVSLLNAASVAGYVLTCQAVVSEVYETAKGVFDAGAMAGVDDSQYGTM</t>
  </si>
  <si>
    <t>10649_cds:3433</t>
  </si>
  <si>
    <t>carbamoyl phosphate synthase large subunit (Cyanothece sp. PCC 7424)</t>
  </si>
  <si>
    <t>AT1G29900.1 (carbamoyl phosphate synthetase B)</t>
  </si>
  <si>
    <t>MEPAFVAPAPAPSTSRIAPVSRSQQPAAAARSARSGRKGRHVQQPSNFLGRQQGSEFLGSTATLGHRARAIRVRDDARAGDVRAQAATPGNVLGVDLPPEEAKDRLLKALKPLAGPGKRKDIKKIMIIGSGPIVIGSACEFDYSGSQACKALRSEGYEVVLINSNPATIMTDPEMAERTYVNPQTIDQLEKILQKEKPDAILPTMGGQTGLNAAMDLYHAGILDKYNVELIGAKVAAIKKGEDRLEFKDLMAELNVPVPKAGIAHNIAEAKDVAEYIGSFPLIIRPAFTMGGSGGGVAYNAEEYEVMAQKGLDASPVMRDTEDNVVIICSIENFDPMGVHTDSITVAPIQTLTDREFQVLRDASIAIIRGVGVETGGSNIQFAVNPENGDYIVIEMNPRVSRSSALASKATGFPIAKMAAKLATGQTLAEIRNDITKETPALFEPTIDYVVVKVPRFAFEKFPGADAVLTTQMKSVGEAMSIGRSFQESLQKALRSLEVGRAGWGGDMDEEEMPLDKLRASLATPNPERVWHIRTAFERGMSVEEVFDLSQIDPWFLHKLKNLLDFEERLLPKGNLMDITADELFRIKQEGFSDRQIAYKTGTNEMTVRAYRKKLGVLPVYKLVDTCAAEFEAFTPYYYSTYELSGESEVRPPIGKPKGIEFDYCCCHASFALRDAGYETIMVNCNPETVSTYDTSDRLYFEPLTLEDVCNIIDAEKPAGIILQFGGQTPLKLALSLQKYVNDHPELGCKIWGTSPDSIDVAEDRERFEKILRKLDIAQPPNGLARTFEVARDVASKVEYPVVVRPSYVLGGRAMEIVYDEKELERSALLNLEPRRYMEYVKTLTEGQEHPILIDHFLEDAIEIDVDAIGDTEGNYAGIHSGDSACSIPTQSLSPATLATIRDWTIRIAKELKVVGLMNIQWAVQGEKVFILEANPRASRTVPYVSKAIGVPLAKLAALCMSGRSLPEFGFTKEIVPKHVAVKEAVLPFDKFPGADTLLGPEMRSTGEVMGVDYDFGKAYAKAQLAAFQRLPTQGTVFVSVNDRTKPKIVDVVKDFQALGFQVVATAGTRRYLTAQGIEVESVRKVYEGRPNVTDWLKNGWIQLMIVTPSSDPAELSEGRSVRRTALAYKVPIVTTVAGARATAAAIKALNEGLDPKPLQDYNMETHGHRFGWGAKINKILRGSEELSSMSAPADA</t>
  </si>
  <si>
    <t>9809_cds:3215</t>
  </si>
  <si>
    <t>plastid division protein FtsZ (Cyanophora paradoxa)</t>
  </si>
  <si>
    <t>AT2G36250.2 (Tubulin/FtsZ family protein)</t>
  </si>
  <si>
    <t>MESAFAVGAVRPAVPNGGVAAVNSQSLVSPGCKAEARAQFSYSKKAANSAKLQATRRGQFVARSAGIPAFDRFQTRSKGAAPVIARLAREMGKLTVGIVTVPFSFEGRRRQRQALEAMEELRTHVDAVIVISNDKLMRTVQDNTPVQEAFYVADDVLRQGVQGISDIITVPGLVNVDFADVRSILENSGHALLGVGTSSGKSRAQDAAETAISSPLLEFPLSRASGIVVNVSGGSDLTLHEVQRAAEKIYEMADSEANIIFGAVIDESLKGKMRVTVVAAGFQPDRVGASGGNYNPIVSPQVGPPPTPGTSTLPNKGQQGGPGNILFPTVK</t>
  </si>
  <si>
    <t>10670_cds:3614</t>
  </si>
  <si>
    <t>coproporphyrinogen III oxidase (Chlamydomonas reinhardtii)</t>
  </si>
  <si>
    <t>MESAFLVPAPAVVSARASGISSSSRKACQPPRSKITSARHSSFFAGSLPAVGKRASFVAGRQFAGARAEAAPAQQKGIEEHVATDVVPDSFLRSGAESAPSNMRAKVEQLYREAQDMICKGLEELDGEATFRQDAWTRPGGGGGISRVLTNGRVFEKAGVNVSVVYGTMPPEAATTRLNGDGSNISNENPDARGAAGISSVLHPWNPHAPTMHFNYRYFETGDGKDTPALWWFGGGTDITPSYVYPEDMKHFHGTLKAACDKHDPEYYPKFKKWCDEYFLIKHRGERRGLGGIFFDDQNDRNPRPAPACPRAPEQEDILAFQRSCAGAVLDAYVPVMRKRIDTAYTPEQKEWQQIRRGRYVEFNLVYDRGTTFGLRTGGRIESIL</t>
  </si>
  <si>
    <t>7699_cds:1095</t>
  </si>
  <si>
    <t>acetylornithine and succinylornithine aminotransferase (Arthrospira platensis C1)</t>
  </si>
  <si>
    <t>AT1G80600.1 (HOPW1-1-interacting 1)</t>
  </si>
  <si>
    <t>MESVAAFACAVPFTARPVSQPVAAVCSSSNSVKRSVRKGRLIPGAAFFASDVPSVSFSAGQFFGATSALAARCSDDSSSAKQLVPIVTASASGSAASKDAVIDQFTSNVMTTYARYPLVMVKGQDSRLWDIEGKEYLDFVAGIATCSLGHAHPNLVKAVAEQIATVNHVSNLYYTPSQSNLAKRIVDCSIADRVFFCNSGAEANEAAIKLARKYAHTKLGIAEPVIITAHASFHGRTLATITATGQPKYQQDFEPLMPGFEYVEYNNVDDLEKAVKRINANGPRLAGILMEALQGEGGVRPGDRAFFARVREICNETGALMMMDEVQMWGYENLGIAGGPDVFSTAKGLGGGVPIGAMGCKAFCDVLTPGTHASTFGGNPLACSAALAVFDTIEKEGLLANVAARGEQLKRACQALQAYPKLVTDYRGWGLIAGLQLSEAVAIQASDVISLATQQGLLLVPAGPKVMDAAMAKLDTVFGELSKEDTLRLSNLYRINEFDFARPDPERPESDLASRMDGMIDLRHPQTSDPSGRP</t>
  </si>
  <si>
    <t>8074_cds:1451</t>
  </si>
  <si>
    <t>30S ribosomal protein S1 (Acaryochloris sp. CCMEE 5410)</t>
  </si>
  <si>
    <t>AT5G30510.1 (ribosomal protein S1)</t>
  </si>
  <si>
    <t>METAFATAALPAVQGTVQSFQTARVARRPARAAHASLTSSFEGRKGFSSSFGGRKIFMQSAQRTFAAVQTRMSLIEQQEEAEKAARVKSAGFSYDDFSKLLDETGYTFKVGQIVSGVIVSLEKNGSFVDIGSKAAAWLPLTETSIRKISKPEEAVTEGETREFFILKEEDADGQLTLSIRRMEYQAAWERCRALQAEDQTVEAEIIQVNRGGAMVNVEGLRGFVPGSHLGMLATMENIGQRIQLKFLQVDEEQNRLVLSNRRAMLESQVKQIDVGQVAIGLVKSIKPYGAFVDIGGINGLLHISQISSDHIDNVAAVLTPDEKIKCMVLHADMDRGRISLSTKHLEPEPGDFIKNRALVWDKAEMAERYRLAQEQRAEAKAEVDQLLEATDAPAIPEEPL</t>
  </si>
  <si>
    <t>U30821.1_cdsid_81279.1</t>
  </si>
  <si>
    <t>CP43 (psbC)</t>
  </si>
  <si>
    <t>ATCG00280.1 (photosystem II reaction center protein C)</t>
  </si>
  <si>
    <t>METLFNSSVAVSGRDQQSTGFAWWSGNARLINLSGKLLGAHVAHAGLIVFWTGAMTLFEVAHFIPEKPMYEQGLILLPHLATLGWGVGPGGEVIDVYPYFVVGVLHLVSSAVLGFGGLYHAIIGPEVLEESFPFFGYDWKDKNKMTTIIGIHLILLGSGALLLVLKAMFFGGVYDTWAPGGGDVRVISNPTLNPTVIFSYITKSPWGGDGWIVSVDNMEDIIGGHIWLAFICIIGGVWHILTKPFSWARRALVWSGEAYLSYSLAALALMGFIANCFVWFNNTAYPSEFFGPTGPEASQAQAFTFLVRDQRLGANVGSAQGPTGLGKYLMRSPSGEIIFGGETMRFWDTRAPWLEPLRGANGLDLTKIKYDIQPWQERRAAEYMTHAPLGSLNSVGGVATEINSVNYVSPRSWLSTSHFVLGFFLFIGHLWHAGRARAASGGFEKGLDRENEPVLSMKLLD</t>
  </si>
  <si>
    <t>40416_cds:9480</t>
  </si>
  <si>
    <t>phage shock protein A (IM30), suppresses sigma54-dependent transcription (Oscillatoriales cyanobacterium JSC-12)</t>
  </si>
  <si>
    <t>AT1G65260.1 (plastid transcriptionally active 4)</t>
  </si>
  <si>
    <t>METLLFFGRNSFVRAPADLLKMEAFVSASPIIRPRACGAPAAASLAASKKSLVAGSTAGRTFFGSHGVEQLNGSPVAFESAPGALVIQANLVDRFFRVARATVNQIITKAEDPEKMLEQAVNEMQDDLIKVRKAAAEVIAGQKQTERQLLQAEKNAQEWLNRAQVAVKADNDELAKEALKRKKTQEELAASLRGQLQQQQQVADQLKTNMQTLEAKLADAKTKKDMYIARARSAQTQQKVNEMLGSAFERMEEKVIKMEAAVEAESQLSIDLEKQFQQLESGTTDEDLMKLKGEMMLPGNVAPKQLPRSDVPQDALDVEVRRMKEDLGK</t>
  </si>
  <si>
    <t>26056_cds:5921</t>
  </si>
  <si>
    <t>phosphoglycerate kinase (Chlamydomonas reinhardtii)</t>
  </si>
  <si>
    <t>AT3G12780.1 (phosphoglycerate kinase 1)</t>
  </si>
  <si>
    <t>MFAASFAAVGASSSVCSAKPSAAPAIPKSFAATKKFDAARTFSAQNRFAAAKKSFAVPKAIRMSAKLAKKSVKNLTEADLKGKRVFIRCDLNVPLDKEMKITDDTRIRAAVPTIQYLASKGAKVLVTSHLGRPKSGPEDKFRLTPAARLSELLGKPVKKTNDCIGAEVESAVAAMSEGDVILLENVRFYPEEEKNDAEFAKKLAANADLYVNDAFGTAHRAHGSTAGVTAYLKPSVAGFLLEKELEYLAGAVDEPVRPLVAIVGGSKVSSKIGVIESLLNKCDKLIIGGMVFTFYKARGLPTGSSLVEEDKVELAKKLEEVAKAKGVEILLPTDVLLADKFDPEANTQARVVDADKIPDGWMGLDIGPKSIESFSKALSDAKTVIWNGPMGVFEFDKFAKGTFAIADLLAELTPKGCKTIIGGGDSVAAVEKAGLAEKMSHISTGGGASLELLEGKVLPGVAALDDA</t>
  </si>
  <si>
    <t>9802_cds:2860</t>
  </si>
  <si>
    <t>sulfite reductase subunit beta (Nostoc punctiforme PCC 73102)</t>
  </si>
  <si>
    <t>AT5G04590.1 (sulfite reductase)</t>
  </si>
  <si>
    <t>MFAFVAGLPVVRPTTPGALASSFTGARVRSERTPRQTAAAKHRKFEYVPAEETRCEAAPAKKLSKNEPLKEGSDYLRGKLVEEFADLSSGAISEPQTQLLKFHGSYMQDDREQRAPGKDKAYSFFIRTRTPSGVVNPDLYLALDEMSEKWGNHTLRATTRQAFQLHGILKQNLKPVIATIVKNLGSTMGACGDINRNVMGPAAPFVKPEYQHAAEWARHVADLLRSQASTYIDIVDGEKYASLTSEAEFVTAARNKQQNGINTSDSVEPIYGKTYLPRKFKIGLTVPGDNSIDIYTQDIGMVAITNAK</t>
  </si>
  <si>
    <t>37194_cds:6686</t>
  </si>
  <si>
    <t>50S ribosomal protein L13 (Acaryochloris marina MBIC11017)</t>
  </si>
  <si>
    <t>AT1G78630.1 (Ribosomal protein L13 family protein)</t>
  </si>
  <si>
    <t>MFFAVSSSPQLVGQRSGFLGRAAPSVRDVNASICTFSISAEAGAVETEKLGKDTRNKSYYPSGDDVAAANKKWYVIDAADQRLGRLSVQIADILRGKHKPTYTPAADTGDYVVVVNAEKVAVTGNKESEKLYRRHSGRPGGMKTEQLKDVRSRIPERIIETAVKGMLPKNTLGRQIFTHLKVVAGPEHPFAAQKPEELSISTAPRRPTRDY</t>
  </si>
  <si>
    <t>27429_cds:6597</t>
  </si>
  <si>
    <t>AT2G19940.2 (oxidoreductases, acting on the aldehyde or oxo group of donors, NAD or NADP as acceptor;copper ion binding)</t>
  </si>
  <si>
    <t>MFIAAATPPTARSSRPNLLSSFRGTPVSRPATLVAAASKGAASVRVGVLGASGYTGAEIVRLLSLHPQVEFKVLTADRKAGKPFRSVFPHLARLDLPDLVSVAVNWNDVDCVFCCLPHATTQEIIKGLPAHLKIVDLSADFRLKDVATYAKYGHEHLAPELQEEAVYGLSELYRDQIRSARLIANPCYPTCSQLPLYPLLKANLILPADIIIDAKSGVSSFTPHLMPMSRGMLCTSYVKLAPGSSPQDLAAELQRVYAEPVEGRAIIVSVIDNLVKGAGQAIQNFNLLFGLDEETALKQMPMFP</t>
  </si>
  <si>
    <t>25525_cds:5548</t>
  </si>
  <si>
    <t>pyruvate, phosphate dikinase (Parachlamydia acanthamoebae UV-7)</t>
  </si>
  <si>
    <t>MFMDPTRLADVRRMFFSTDAASRTEAISRLKKYQKADFAAIFEAMDGLPVTVRLLDPPLHEFIPHSEEELRELSGVLGTSFEELKATREGLLEANPMLGHRGCRLGITIPELTEMQVSAILEAAIECEAKGIKVAVEIKVPLVTTHRELEHQASLIRRTATRVFEETGKTVKYKVGTMIEQPRAALTAEMMAKHAEFFFGTNDLTQTTFGISRDDAAKFLTPYLEGVPDPESPSELMSLSADPFQKLDQEGASLNQAVESRNVTFPGAKSW</t>
  </si>
  <si>
    <t>U30821.1_cdsid_81291.1</t>
  </si>
  <si>
    <t>cytochrome c550; low-potential c-cytochrome associated with the lumenal surface of the photosystem II reaction center complex (psbV)</t>
  </si>
  <si>
    <t>MFNKNFWTSIIIGCLFCTITYSGVNLDEETRTVALNSTETVVLTPEQVKRGKRLFNSTCGICHVGGITKTNPNVGLDSEALALATPPRNNIESLVDYMKNPTSYDGSEEIYDIHPSIRSADAFPKMRNLTEEDLYDIAGHILLSPKILPSQWGGGKIYY</t>
  </si>
  <si>
    <t>8620_cds:2109</t>
  </si>
  <si>
    <t>MFSPPRSDDFELALSSGRGFRVGQCRHAPHLPTSTIFGGHIQSDVVFQPAVVFEVAAKKGSGAGRPTGAPGGSMPPMPSQAAAGDLPVIYIFARFSEAALPVWMPLGNFVGDNSTRILLQATRAGIGKNLYLGQREASRCWLAARCYTDATIMTRLSTGTVKKRITAAIAKNKDDLFKNSGKKAASMKNKEGDLWGFAVRMKGYPDTGIQITEAPKGVLNQFMDRLGLGKKKE</t>
  </si>
  <si>
    <t>52921_cds:9600</t>
  </si>
  <si>
    <t>AT4G25900.1 (Galactose mutarotase-like superfamily protein)</t>
  </si>
  <si>
    <t>MFTSPIAVAARGTLRASPSMTSETSLPRASPSVSRRAFFAGEVTRSIKFEPKYALAARTWTTCSSAPVPHQIPGKVELVKGVNDLPKVVISHPSGSKAEIYLQGANVVSWKIGLLEMLLLSETAVFETGKPIRLVRQAEWYVKGSREKKDGTLLVTFGLEDSEETRAVWPYKFALEYTVSLTGAELGCELKVMNTGDKPFEFTGGLHSYVRCSDPATVQFRGLKNLTFIDVAGGESKEMDEPVQLTGATDRVYLKAPNEIRMLDRNAKRAVVSRKYGFSDAVIWNPWEGPVEWSEFVCLEAVQAGAPVTVEAGFSKLM</t>
  </si>
  <si>
    <t>9840_cds:3282</t>
  </si>
  <si>
    <t>NAD-dependent epimerase/dehydratase (Cyanothece sp. PCC 7822)</t>
  </si>
  <si>
    <t>AT2G34460.1 (NAD(P)-binding Rossmann-fold superfamily protein)</t>
  </si>
  <si>
    <t>MFVASVPSTAAGQRAPVHANIRARPAAPELRSSKFFGSGPVAATKPAQRRADQSNVVFCAAVPASIGTVFVAGATGETGRLIVKELLERGVKVRAGVRNPEEAKGGVRSSRADRCASRKVVPEGAEVLRADVKDAKMLPGCIGDAKVVVCASGVNYRKGETKNPLGPFSVDYVGTKNLVEAAKAAGVKHFVLVTSLCVSKLLHPLNLFYLILFWKKQAEEHLRGSGVTYTIVRPGGLSNDPVEGEVVASGADTLFKGRINRGRVAADAVFETESYNKARRRPSPLRARPGR</t>
  </si>
  <si>
    <t>U30821.1_cdsid_81227.1</t>
  </si>
  <si>
    <t>ribosomal protein S3 (rps3)</t>
  </si>
  <si>
    <t>ATCG00800.1 (structural constituent of ribosome)</t>
  </si>
  <si>
    <t>MGQKIHPIGFRLGITQKHRSCWFANPKQYPTLLQEDHLIRQYIEKNLSNAGIAQIYIQRKADRIELELRTARPGVVVGRGGRGIEVLRKGLKDLLGEQKQIRINVIEVKQIDAEAALIGEFITQQLERRVAFRRIVRKAITRAQRRGIEGIKIQISGRLNGAEIARSEWSREGRVPLQTLRAEIDYSYKRAQTIYGVLGVKVWIFKGEVIPGNPTEISE</t>
  </si>
  <si>
    <t>7098_cds:735/9</t>
  </si>
  <si>
    <t>sulfite reductase, ferredoxin dependent (Microcoleus vaginatus FGP-2)</t>
  </si>
  <si>
    <t>MGRTHNKEETFPRLGDHLGYASKDDALMLVKAIVATQRDFGNRENRRQSRMKYTIESMGFDNFKAKVEFYGKKVDAWALPEWKYEDYLGWHEQGDGKGFYGVQIENGRIKDVDFKLKTALRAVVSKYRTTLRVTPHQNVLITDLDLSAKADVESIFRSHGVLPADEARHVFPPLPPERNGALRDCNPQRDSLVRLSMACPAMPMCGLAITEAERRLPEGLERIRNMMKVGLTDEDTLTVRMTGCPNGCARPYMAELGFVGDGPDTYQLWVGGTPNQTTLAYPIKERVKYDDTEKVVTPILAAYKEKRNSGESFGAFVNRIGKDAVLQLIGA</t>
  </si>
  <si>
    <t>U30821.1_cdsid_81182.1</t>
  </si>
  <si>
    <t>PsaB subunit of photosystem I reaction center (psaB)</t>
  </si>
  <si>
    <t>ATCG00340.1 (Photosystem I, PsaA/PsaB protein)</t>
  </si>
  <si>
    <t>MGTKFPKASQALAQDPTTRRIWYGIATANDFETNDGITEENLYQKIFASHFGHLAIIFLWTSGNLFHVAWQGNFEQWVKDPLNTRPIAHAISDPHFGQRAIEAFSQAGASSPVNISYSGVYQWWYTQGMRTNEELYNGAIFLLILSALSLFAGWLHLQPKFRPNLSWFKNAESRLNHHLGGLFGTSSLAWTGHIVHVAIPESRGQHVGWDNFLQVAPHPAGLQPFFTGNWGVYTENPDTANHVFGSSDGAGTAILTFLGGFHPQTQSLWLTDIAHHHLAIAVLFIVAGHMYRTNFGIGHSIKEILNGHRPPGGRLGAGHVGLYDTVNNSLHFQLGLALAALGVITSLVAQHMYSIPPYAYLARDFTTQAALYTHHQYIAGFLMVGAFAHGAIFLVRDYDAEQNKNNVLARIIDHKEAIISHLSWVSLFLGFHTLGLYVHNDVVQAFGTPEKQILIEPVFAQWIQSVHGKSLYGFEVLLNNADSITRVAPGSAQPIWLPGWLDAINSGNNSLFLTIGPGDFLVHHAIALGLHTTTLILVKGALDARGSKLMPDKKDFGYSFPCDGPGRGGTCDISAWDAFYLAVFWMLNTIGWTTFYWHWKHLGVWQGNVAQFNESSTYLMGWFRDYLWLNSSQLINGYNPFGMNNLSVWAWMFLFGHLIWATGFMFLISWRGYWQELIETLVWAHERTPLANLVRWKDKPVALSIVQARLVGLAHFAVGYIVTYAAFLIASTASKFG</t>
  </si>
  <si>
    <t>37951_cds:8076</t>
  </si>
  <si>
    <t>hypothetical protein (Oryza sativa Indica Group)</t>
  </si>
  <si>
    <t>MHSAFCAPAAPAAPTKSRNVQFRSELCRTAVPVFVAASAESGEPSSRRRFVANIIAGAALLPALLRASPALAEGAADAAVTEKIYFDVTINARPVRLVIGLFGNDVPNTAKSFAKRVQSGPLTYRDSAIKEPLPGQVYVGGKAEITNPELLDIAKYSFKHDVGGPGGGSRGLSAMPGRLDGKTLVIGRVLDAVDRVPIVRPDADKRFFVGVGEAIGDARAGKSFYKPLTKIKIAACGTL</t>
  </si>
  <si>
    <t>U30821.1_cdsid_81208.1</t>
  </si>
  <si>
    <t>putative protein of 333 amino acids (orf333)</t>
  </si>
  <si>
    <t>AT5G23120.1 (photosystem II stability/assembly factor, chloroplast (HCF136))</t>
  </si>
  <si>
    <t>MILNWRKVIVSFLVIILTNFYNISFTHAESYKWEQIPLNTDEILLDIGFVPDQPQRGWLLGTRSTLFETTDKGKTWELRSLNLEDDKYRLNSISFSGKEGWVTGKPAILLHTTDGGSSWSRIPLSNQLPGDPALITALGTGKAELATDIGAIYRTENSGQTWKAQIQEPLGVIRTVARSENGSYVAVSAKGNFYSTWKEGDDKWISHPRQSSRRIQSMGFTNNNRLWMLTRGGQLWFSSNDSFDEPNWEGPKTPEGKVGFGLGLLNLAFKTPTEIWVSGGSGILLSSQDTGNTWKKETSTDNIPSNFYKISFIDKEVGFVLGNQGTLLRYVSL</t>
  </si>
  <si>
    <t>U30821.1_cdsid_81275.1</t>
  </si>
  <si>
    <t>cytochrome f subunit of cytochrome b6f complex (petA)</t>
  </si>
  <si>
    <t>ATCG00540.1 (photosynthetic electron transfer A)</t>
  </si>
  <si>
    <t>MKIYRQIKQSFSITKIVFSFFISLLLNLVAQPTICQAFPIYAQQAYQIPREATGRIVCANCHLGKKPVEIEVPQAVLPNTVFEAVVKIPIDKGAQQIQANGQKGPLNVGAVLMLPEGFKLAPAERLSEELKAKTAGLYFQPYSADKENILVIGPIPGDKNQEIIFPILSPNPETNKNVKYLKYQLHVGGNRGRGQVSPTGEKTNNTIYNASVNGRISEITKLENGGYEITITTKNGESKIETIPAGPSLVVKKGQTIKADQPLTIDPNVGGFGQMDTEIVLQSAGRVQGLIAFFISVVLAQIFLVLKKKQFEKVQAAEMNF</t>
  </si>
  <si>
    <t>U30821.1_cdsid_81203.1</t>
  </si>
  <si>
    <t>ribosomal protein L1 (rpl1)</t>
  </si>
  <si>
    <t>AT3G63490.1 (Ribosomal protein L1p/L10e family)</t>
  </si>
  <si>
    <t>MKKRSRRMQELVGKVEEQLYEPLEAIQLLKQISTAKFIETVEVHCRLGIDPKYNDQQLRATVTLPNGTGQTLRVAVITRGEKINEASTAGADLVGAEELIDEIQNGRLDFDCLIATPDMMPQVAKLGRVLGPRGLMPSPKGGTVTFDLAQAINDFKAGKLEFRNDRTGIVHVLFGKANFSEEALLGNLKAVQEAVDRNRPSGVKGKYWKSIYITSTMSPSIEVDYNLLRDLKLTENT</t>
  </si>
  <si>
    <t>U30821.1_cdsid_81220.1</t>
  </si>
  <si>
    <t>ribosomal protein L18 (rpl18)</t>
  </si>
  <si>
    <t>AT1G48350.1 (Ribosomal L18p/L5e family protein)</t>
  </si>
  <si>
    <t>MKLTRKQATQRRHRRVRRKVFGTSERPRLAVFRSHQHIYAQIIDDTQHRTLAASSTLEPSVKNSELSSTSTCAASAIVGQLIAKKALEKGITQVVFDRGGKIYHGRVRTLAEAAREAGLQF</t>
  </si>
  <si>
    <t>8062_cds:1701</t>
  </si>
  <si>
    <t>MKNAQFLADIRGKPAQELATMANDLSKQLTELRLKRDVARFTGKTVKPSEPRSAASLAHLASGTIRKQIARIYTVLTEQKSA</t>
  </si>
  <si>
    <t>U30821.1_cdsid_81245.1</t>
  </si>
  <si>
    <t>ChlI (chlI)</t>
  </si>
  <si>
    <t>AT4G18480.1 (P-loop containing nucleoside triphosphate hydrolases superfamily protein)</t>
  </si>
  <si>
    <t>MKNNNRPIFPFTAIVGQEEMKLALLLNIVDPKIGGVMIMGDRGTGKSTTIRALADLLPEIDIVANDPFNSHPTDIELMSDNVRQLKENGEEISLIQKKVPMIDLPLGATEDRVCGTIDIEKALTEGVKAFEPGLLAQANRGILYVDEVNLLDDHLVDILLDSAASGWNTVEREGISIRHPARFVLVGSGNPEEGELRPQLLDRFGMHAEIRTVKDPTLRVQIVEERSEFDRSPEDFLQEYKLQQEVLRQRIINAQQQLNNVQLNYEIKVKISQVCSELDVDGLRGDIVTNRAAKALAAFEGRDEVTVDDVLRIITLCLRHRLRKDPLEEIDSGQKVEKVFQRIFSNL</t>
  </si>
  <si>
    <t>8296_cds:1855</t>
  </si>
  <si>
    <t>MKQIIALALFGLLAIASAQTASGPTFRVLTLGADSTENIAAPSASTSSILSAPAIVEGFEGACWGTTQGNLVIAGGLDKDRKILNTIYGYRALDKDVDGAAGKAGVFVTPTVTGDTMPAHAFASGAMFGNRLFCTGGYTAETVDAGSKTQTINTAVVMISTQFASYVGQAKRMTAVVSILQVSGAGSNFGRFDHRSIISGSIEAGVLKATIHMIGGLTRNTGEVMTAASGFGVELSIPVTTTSNTSSSATATYKSFAGLETAPTTFTAGNKTETVPALNGTAFPGAFFAYDGKAYLLPGTKADGAYIVGANSTGFFAVYTPSSNSWAISEATGASTRISYGSVAASGNNIAIVGGFIDKDGTTGIHTVTIAGGKPTGIAVSKLTLGSARSGSAAFFDNPTDGSLYVVGGAGYKDTSAPQGTLPITPYGQKFLSSGQILLKGKSEATTVGAVKVGALFTRKNSKGQDVSIFELFKAAGLFSTDLTAYGGANPAGLMNWKAAVLDPWIKTVFVPYMKGQDAEFVETDFVYTVALPEETLRRRARSHGRRAHGTVTQTQISFIASLLGAETSCANIQTRINSALTQTGSPLSGLSLSDVNSVFNTNVCKFTFNYPRPVLSAAAATSPMALLASAILALAALLFAL</t>
  </si>
  <si>
    <t>7766_cds:1614</t>
  </si>
  <si>
    <t>hypothetical protein (Micromonas sp. RCC299)</t>
  </si>
  <si>
    <t>AT3G58610.3 (ketol-acid reductoisomerase)</t>
  </si>
  <si>
    <t>MKTFPFGKIDGTEMWKVGKEVRAKRVESKIPIHPFTAVYCATMMAQIDLLVEEGHHLSEVINESVIESVDSLNPYMHARGVSYMVDNCSTTARLGSRKWAPRFDYNLEQQAYVAIDESQPLDEALMDKFLKNPIHQAISVCATLRPSVDISLTVA</t>
  </si>
  <si>
    <t>7260_cds:831/6</t>
  </si>
  <si>
    <t>glucose-6-phosphate dehydrogenase 1 (Arabidopsis thaliana)</t>
  </si>
  <si>
    <t>AT5G35790.1 (glucose-6-phosphate dehydrogenase 1)</t>
  </si>
  <si>
    <t>MLAISSNVVCFYSTKLTGFPTTSRKPAPLTICVFGASGDLAAKKGQLPEDVSIFGYARTNMTDEEFREKITERLSCRLDFTTDCGDKMDKFLDQCYYFSGGYGDEDAMRGLSKKMAHEAPDANRVFYMSLPPSAFISTAKGIKAGAMSPKGWTRVIVEKPFGRDSESSKALSDGLAASLEEDQIYRIDHYLAKELVQNILVMRFANLIFEPEDFGTEGRGGYFDQYGIIRDIIQNHLLQILTLIAMEQPVSLESEDVRNEKVKDTVIGQYTGKKGSAGKVPGYKDDATVAPDSITPTFAAMAMYVRNRRWDGVPFLIKAGKALDERLTEVRIKFRHVPGNLFGKSYSVEIPRNELVIRVQPDERIKLRILSKVPGLKLKYEETDLDLSFKSRFQACLLVDEIPDAYERLILDVCKGDRSLFIRSDELQAAWDIFTPVLNLMEEEQIVPRDYPFGSTGPAEAAYLAAKHDTAWAD</t>
  </si>
  <si>
    <t>U30821.1_cdsid_81310.1</t>
  </si>
  <si>
    <t>beta subunit of phycocyanin (cpcB)</t>
  </si>
  <si>
    <t>MLDAFGKVVAQADARGEFISSAQFDALSKLASEGNKRLDAVQGITASAATIVSSAARSLFAEQPQLIAPGGNAYTNRRVAACLRDLEIVLRYITYATLAGDSSVLDDRCLNGLRETYQALGVPGSSVAVAIQKMKDAAVSVVNDPSGVTVGDCSALASEVASYFDRAVV</t>
  </si>
  <si>
    <t>25603_cds:5924</t>
  </si>
  <si>
    <t>molecular chaperone GrpE (Moorea producens 3L)</t>
  </si>
  <si>
    <t>AT5G17710.1 (Co-chaperone GrpE family protein)</t>
  </si>
  <si>
    <t>MLELERIFVHRRAGRSYVPRQGASASWPPEEEFFATNNEEQAEPEAQEAGEPVVLAEVLGGLAASAEGEAKEVVDIARGAAEDVVRALNAARSQAVAAEEQAKTLDTQYLRLAADFENFRARSSREKLEAEEKTIGKVVKSLIPVMDSFDRAKSAITTEVESELAIHNSYQGVYKQLLDALSKIGVTQMETEGQMFDPNLHDAMFREETNDVPEGTIMKELARGYIMGEFVIRPAMVAVATAAAEAEAAADS</t>
  </si>
  <si>
    <t>7426_cds:1014</t>
  </si>
  <si>
    <t>4-hydroxy-3-methylbut-2-en-1-yl diphosphate synthase (Synechococcus elongatus PCC 6301)</t>
  </si>
  <si>
    <t>AT5G60600.3 (4-hydroxy-3-methylbut-2-enyl diphosphate synthase)</t>
  </si>
  <si>
    <t>MLFFQRSGSSSHLCLDFGVALLFALGSVGEALPSLAELSLASSSLPSLSAYETRLLRSRITDQRGALRWSMARLKESRGVNRGLPVSNQTVSLKAVTAGSFVAKAGNSAVPSFTPVVFSPVAHQENSNGAAKKRQNPTSGSSAKKESSAPVIVTEGVEANLTASEMATRINRRKTRSVRVGNIYIGSEHPVVVQSMINEDTLDVYAAADAIRRLHEAGCEIVRVTTPLAHAKAVRLIKERLRETYMDVPLVADVHHNMNIALEVAKHVDKVRINPGLYVYEKPSSDRTEFTPEEFEKIAVEIRQQLEPLVTSLREQDKALRIGVNHGSLAERMLFTYGDTPEGMVESAIEARRPAPPFIKICESLDFYNIIISMKASRVPVMLSAYRLMAKRMDELGMNYPLHLGVTEAGDGDYGRIKSSIGIGSLLADGLGDTIRVSLTEDPIKEIPVCYAILQGLGLRRTMVEYIACPSCGRTLFNLEDVLAEVRNATAHLVGLNIAVMGCIVNGPEMADADYGYVGKTPGVISLYRGHDEIKKVPEAEGVQALIDLIKADGKWSIYTASTISALGREGLHARRRDWDTLDVKKRILQLAL</t>
  </si>
  <si>
    <t>11467_cds:3786</t>
  </si>
  <si>
    <t>thioredoxin-disulfide reductase (Oscillatoriales cyanobacterium JSC-12)</t>
  </si>
  <si>
    <t>AT2G41680.1 (NADPH-dependent thioredoxin reductase C)</t>
  </si>
  <si>
    <t>MLGFAVSSFPAAAKGSTTSAKLLASTSQPSVRALSRPSARRTSARAIIKSRFAGAAVDGSVRFISTERQLCRLLNDTLRLAKSANVARAGPVAQASASAPKLEVENVVIIGSGPAGLTSAIYTARANLKPLVFEGFQKGGPAGGQLMTTTEVENFPGFPEGITGPELMDRMKAQALRWGAELIPEDIDSIDTSQRPFVIKAGDRTVKANTIIIATGATGRKLGLPREREFWNKGICACAVCDGASPIFRNRPLGVVGGGDTACEEAIFLTKYGSEDRVLANPRITVHWNTVIVDAYGESGFLPVAPTPNAFASGPDNTLDDSTDAHHDLLQGVRIRDNATGEERDLAMNGLFYAIGHVPNTDGKLNLDEAGYIVTEAGAATTSVEGVFAAGDVQDHDYRQAITAAGSGCMAALEADHYLAEKGLAQPVMACQIYDDWNATASAATAQGDGSENDAVSERVKKTAEQLAADFSVEKTRHEGSAALRRLYHESERLLIVKYASPGCGPCRQLKPMLNAVVDEFDGKIHFIEIDIEADPEIAEAAGIITPTIQFFKDKEKVWESRGVKMKSDYRKKIEQYLN</t>
  </si>
  <si>
    <t>8231_cds:2158</t>
  </si>
  <si>
    <t>methyltransferase (Micromonas pusilla CCMP1545)</t>
  </si>
  <si>
    <t>MLNYGFAIPENPLDCLEITLSVGFDALAEAKIKVLQKYGLNGVQAFPVYADRMPDQMYAFQRLAKLKADELDRFSDEIFTSMQKIVSPANEYEALQALMELLRLTIQEYRNTEEDEILILNDPECKGNARTSARILNAAINAVRTKLAPIRGLEKVDAGPDPAEYFGGWVNVLNFFEKKKK</t>
  </si>
  <si>
    <t>7118_cds:747/4</t>
  </si>
  <si>
    <t>photosystem II 11 kD protein (Synechococcus elongatus PCC 7942)</t>
  </si>
  <si>
    <t>AT1G03600.1 (photosystem II family protein)</t>
  </si>
  <si>
    <t>MLQAFALAAATAGFSIAPSAVRADDDEAAAPTGKVYGTDFEIKGRDYIEDTRMLYWMQTTVEAGLDQDKIAKTRKLMNDYASRYRRDEKALARASFSTMSTIVNSLAGHYNNYGPNRPLPKKLKARVQQLFQQAEKAIAREA</t>
  </si>
  <si>
    <t>U30821.1_cdsid_81226.1</t>
  </si>
  <si>
    <t>ribosomal protein L16 (rpl16)</t>
  </si>
  <si>
    <t>ATCG00790.1 (ribosomal protein L16)</t>
  </si>
  <si>
    <t>MLSPRRTKFRKQQRGRMKGISTRGNNLVFGDFGLQALEPAWITSRQIEASRRAINRYVRRGGKIWIRIFPDKPVTMRPAETRMGSGKGAPEYWVAIVKPGRVIFEINGVSQEMAKAAFRIATFKLPIKTKFISSRV</t>
  </si>
  <si>
    <t>10487_cds:3630</t>
  </si>
  <si>
    <t>MMARFRAVAALAALALVLPLVLADDSPIGTINSAGKVDATWVTPDATGTTLFVAVPQENKIKSFNLIKELKDYAGTGASGSSNGALYSATFDPTYLAFFPYGKDLFVADVGTKLIRKIDTDNTVSAYGGGGSSVPSASGVPATSAKFDKIDGMAIGFARGLVFVADGPRIVMIDTQRAVLLKDLSADYAKSAFTITSMAYNFKRNILLYTANYPNEATHDKVFALNTGQTSALFVSYSFDGSGRLVETPVETFTAEDREILKTTNGAHGIAVDSFSGTVYVAAPGENKIYRVLRSKQEVLASGLPFNGPIGLALHRASGHLFAIDNVGNVVDIVAQGVITGVSVSTERVQEGGALSIIKGDVVVITGNNLNTGAGDVDWVSVQGWRASVSDGATPGSLTITAGPGTTTGPGDIIVSSKTHTESYVHYGTTVVEKPCDARNPCVNRECVNQGKNAVCGACFQGFILPRVIGSHALALQPDKSASIYATHCVPPPKAQCICPYPNPDECMKKCGECQKDDDTAQAKCEEDGSKCKCNNDAKTRSAVDGFSDGDIRASVRGWTDTEISQAAVGYNTYIPEFVRLKEFESTTQGVYGYMRRFPAIFNTYYWRKWQHTVYPFMPKTMAANIAQISDAPVLDANTPEISANAYLRRTAPTDPNEDWCPGNVGAYMYSFATTDLQSVVDTRWNIKWERWTLSTILAAIATVLIVISIFCAIIMTIIGYKSGNEFILIFFVQFLALLLALDIATPFEWHQFRDGLSWSVLHFPFTWEFTLPTETIKTPWGGHIFSWQHPVPPLEAQSCPVDYLYTWFPNSALWTLVVILGMIAAAIAVILIRYCFSLERGSGRLGFWKLLYIAFQMTLFGAVAHSSRVLWYSVRGLVSHSYKTPVACLILIVMFLWLIFLFAGLVSRVGRSREIDFKEVAYASDPALRDPEIEKTSPECYPCCRKVGKWIDTRAEKGTVSKRMKNHGYLFRKFKKERMAYLYHPLKLTKLYAMGVVFGAFWSAMGSNATFWWQIALLLIIEAIDLAYLFIVNPYVDTAGNILDITNTIIEMIDLILIGIIRAGAQTGAYWNYFMMGPASWALMIISFIWILVLNLFMYRWHFFTRRFGIMKPYELDLGLRHNTRSVWDEFPTYMSDNTTRNVYVSTRGGVAGTGGATGGSPPRFVQTRTQGGAVATGAAGGQQSESVRLFRVYTPGGATAEGPRNVYVGGSTGQSTYEMSSQQVVTGGYTGGSSYITGTPTRV</t>
  </si>
  <si>
    <t>53310_cds:10343</t>
  </si>
  <si>
    <t>enolase (2-phosphoglycerate dehydratase) (Plasmodium knowlesi strain H)</t>
  </si>
  <si>
    <t>AT2G36530.1 (Enolase)</t>
  </si>
  <si>
    <t>MMLKSNSWFCNSLWFCASSVKKMPITKVHAREIIDSRGNPTVECDLTTDLVFRAAVPSGASTGIYEALELRDGDKSRYLGKGVLKAVEHINKTLAPAVIGKDPTDQTGIDKIMLEADGTDSKSKLGANAILAVSMAVCKAGAAHSKMPLYKYIAKLAGKSTEEFVMPVPAFNVINGSHAGNRLAMQEFMILPVGAPSFKEALRMGCEVYHNLKSVIKAKYGLDSCNVGDEGGFAPPVVNNEEGLEFLVQAIKKAGLEGKVKIGMDVAASEFWKEDIKKYDLDFKNENGAADMKKSQDEMLTAKVGKDTQIVGDDLLVTNPKRIKTAIEKKACNALLLKVNQIGSVTEAIEACKMSQDNGYGVMVSHRSGETEDTFIADLVVGLRTGQIKTGAPCRSERTAKYNQIMRIEEELGAHAKFAGAAFRTSSGAGPGSSGQQLSQ</t>
  </si>
  <si>
    <t>53135_cds:10437</t>
  </si>
  <si>
    <t>MNAFATVAPVVGASQAVSTASAVCVKAPCGHGPACGCAARVQNKAFFGDAVAKKAARAAPSTSFSVSASAEKPVAEEKKMTTSRRTVMGAAAAVSLQALLSVKTKPAFAAATATKAFTEQLEALYPGAVTGEAFIKETQKKLNPLGFNGKNVIPAICLCRDELCQPLFRKIEGAWAQGAVGAFDLSGLAGMGGMLSAGVTAFGAAEAHSPQTGDDKKEKYFIAAPHIAIGEDGTIGACNRVGRAAPSNACGALVAIQGRYKNGKMDKRPEVDFGDLEESLLAQLVFDKLGAGGEKSLPEITQAAAEAQAEYLQGYIEKSTKGKNCDYAVFTGIQIHGPGGSDYIFPTGAYAVVNGEKKTLA</t>
  </si>
  <si>
    <t>19696_cds:5578</t>
  </si>
  <si>
    <t>MNAFAVALTPAGLRQSVDINAREHLGKSVQAAPAAQQASFEISAKLKFSKTTGSAKDIKATGRAGKSTSVKNSIDFELASLTTEGKPAKPTVAERDAMIWAAYNQIMNVHHLAADRQVELETRVRDGRITVKEFVKGLATSPAFLATNFDTNSNYRFVEIAVQRILGRD</t>
  </si>
  <si>
    <t>37212_cds:6941</t>
  </si>
  <si>
    <t>ferredoxin component (Ectocarpus siliculosus)</t>
  </si>
  <si>
    <t>MNAFVAPAPLVAPSAKVAVQAQTCTLRRGAAVSAPAKRNISFASEQQFVASANKIGFFKAGAKLAAPTVVAPAVDTTVKAGYEWYQVLPSSALAPGEKTNVFVQFKSGEATGLDVLIVRDFNGSVYAVSNVCPHLGTPLNTGKVTADGAIVCSQHRSAWDLSTGEVKGEWCPFPPLSPRELRAPNADIFAAVSPSAPLLTYGCRETAAGIEVYCDLEAKDNFESKTYGSYFREA</t>
  </si>
  <si>
    <t>37854_cds:7838</t>
  </si>
  <si>
    <t>Photosystem I reaction center subunit II, cyanelle (Cyanophora paradoxa)</t>
  </si>
  <si>
    <t>AT1G03130.1 (photosystem I subunit D-2)</t>
  </si>
  <si>
    <t>MNAFVASVAPIAVAGSATLSSAVCAQKKAFFGAQVAAKKTTFEAAPARFIVRAEEEEAAPAEKVEKKAAAPKPFSVPTLNLNAPTPIFGGSTGGLLRKAEVEEFYSITWTGKSETVFELPTGGAAIMRAGENLLRLARKEQCIALGAQLKDKFKITDYKIYRVYPSGEVQFLHPKDGVFPEKVNPGRVAVGSNKRRIGQNPDPAKLKFKGQETFDSDLKL</t>
  </si>
  <si>
    <t>12359_cds:4490</t>
  </si>
  <si>
    <t>MNAGADFYIVGRDPAGMKHPATDDDIYNADHGKALQMAPGLEGLNILPFRVAAYSKSEGKMTFFDPKRADDFLFISGSKMRAFARTGEQPPKGFMGDNAWQVLVDYYKSLQASS</t>
  </si>
  <si>
    <t>6628_cds:69/21</t>
  </si>
  <si>
    <t>MNFLATASAAPLPAPVAGSSKSQGGRTPKFFAQAVNKATVMKADGGFWAWLESKIAHNLLYEGPESVKTRIDSGKNPTGADKADSQKQQ</t>
  </si>
  <si>
    <t>40688_cds:9372</t>
  </si>
  <si>
    <t>phycobilisome rod-core linker polypeptide; CpcG (Acaryochloris marina MBIC11017)</t>
  </si>
  <si>
    <t>MNIHNFAAERQAALESAVRSGRITVKQFIRGLATAPAFMEAHYYTGTNYRFVDTCFQRLLGRSVYSREERLAWSMVIATAGVPGFVEALLDSEEYAAAFGEHTVPYQRQRRFAGRQKGAPLTRVEATRYGADYRSKRPQGLNPAPTRVRRESIGALAFL</t>
  </si>
  <si>
    <t>U30821.1_cdsid_81194.1</t>
  </si>
  <si>
    <t>glutamyl-tRNA reductase (hemA)</t>
  </si>
  <si>
    <t>AT1G58290.1 (Glutamyl-tRNA reductase family protein)</t>
  </si>
  <si>
    <t>MNIIVVGLSHKTAPVDFREKLSIPKVRIGEAIRELCNYPHIEEVAILSTCNRLEIYLLTSDTYQGIREATQFLADSSDLSLPELRQHLFILLHQDAVMHLMRVTAGLDSLIIGEGQILSQVKQCYQLGQQYQGIGPVLNNIFKQAISAGKRVRTETQISTGAVSISSAAVELAQIKKQDLRTANITILGAGKMSRLLVQHLLSKRVKDINIVNRSVERAKLLVDQFKEANINIYNLSELKTILQNSDIVFTGTSSQEPIITPELINDCDNLPSELMLFDIAVPRNVDPNVSQFDNIKVFNVDDLKVVVSQNQQTRRKMAKAAEILLEEELSAFNIWWGSLEAIPTINKLREKAEIIRVKELEKAISRLGNEFVSDHQEIVESLTRGIVNKILHDPMVQLRAQQDIEIRGRALKILQTLFNLDTIKNGMSPTL</t>
  </si>
  <si>
    <t>U30821.1_cdsid_81255.1</t>
  </si>
  <si>
    <t>b subunit of F0 portion of ATP synthase (atpF)</t>
  </si>
  <si>
    <t>ATCG00130.1 (ATPase, F0 complex, subunit B/B', bacterial/chloroplast)</t>
  </si>
  <si>
    <t>MNLINSTKIFSSLMIASVENNTAIFSLNTDILETNLINLLVIFFLLIYQGRPFFTALLEERRKTVLDKIKKSENSYNEALEKLKEAKSKLAQAELAAKQIYEEAEAVAESIKKTGLAQLEKDIKRIEETTQASINTQQLSVITYLRQQVALLALRRVVSQLKNYLKPELHSQFIDRKILQLRKQK</t>
  </si>
  <si>
    <t>8766_cds:2620</t>
  </si>
  <si>
    <t>AT1G74470.1 (Pyridine nucleotide-disulphide oxidoreductase family protein)</t>
  </si>
  <si>
    <t>MNSTAFAVAAPVAQPTRGVNVASLSRRQFAGRKVGTRGFMGAKMSVKAAPRTFNVDTTTEAKLRVAIVGGGPAGSCAADVLAKAGIETYLFERKLDNAKPCGGAIPLCMVSEFDLPESIIDRKVTRMKMISPSNVEVDIGQTLKPNEYIGMTRREVLDGFLRERAEKNTKVINGLFLSMDKPKSGDGAYTLHFTDYSNGIKGEPNSIDVDMVIGADGANSRVAKEIDAGDYEYAMAFQERIRLPKDKMEFYENLAEYVGDDVSPDFYAWVFPKYDHVAVGTGTVVNRPGIKGYQTAIRERAARKLEGGELIKVEAHPIPEHPRPRRVVDRVALVDAAGYVTKCSGEGIYFAAKSGRMCAEAIVETSKNGERVPTEAELKSTYLRRWDQKYWATYKVLDILQAVFYRSNPAREAFVELCADEYVQKMTFDSYLYKTVVPGNPISDFKLLVNTVGSLLRGNALAPETAAPPA</t>
  </si>
  <si>
    <t>26761_cds:6540</t>
  </si>
  <si>
    <t>MNVFQAAATPIPAFFGASSSSAWSHPLLMKAEEEKKGPKISIPNVKLPSVNLPTPKASALYVDDPTIFNNRINDKKVLDSELEKQKSGIAKAPKVTMAPKKTSPVVSTDRRFPGKNMQSFLDMARSMTRRG</t>
  </si>
  <si>
    <t>25741_cds:5692</t>
  </si>
  <si>
    <t>histone 2 (Populus trichocarpa)</t>
  </si>
  <si>
    <t>AT3G54560.1 (histone H2A 11)</t>
  </si>
  <si>
    <t>MPAFEVSRLYIFGGSGGSGGSGGSAGGPPEGAAIDEYPPARDTAMSDTAGKSDKKQAKKPVSRSQRAGLQFPVGRIHRLLKSRVSAHGRVGATAAVYSAAILEYLCAEVLELAGNASKDLKVKRITPRHLQLAIRGDEELDTLIKATIAGGGVIPHIHKSLISKQGGVAPGGKPGKEGPGGAPA</t>
  </si>
  <si>
    <t>8098_cds:1892</t>
  </si>
  <si>
    <t>phosphoacetylglucosamine mutase (Otolemur garnettii)</t>
  </si>
  <si>
    <t>AT5G18070.1 (phosphoglucosamine mutase-related)</t>
  </si>
  <si>
    <t>MPFVSLLHPVAARKEAPSNVIRSSLRQPSLGSSDNGAKLIDVSGEMLESSWESVATAICNAENDALPDTLRRVAAELNLDLLAPSTVFLARDNRTTGAHFLELVRAGVELTSAKAVSFEQLTTPQLHLIVQETNLNGGKIFNEDDYYSKLASAFKRLISLRPSASQDHWENSLVIDCANGVGGVKISRLAKEIADVLKVEVRNCGDGAMVNYEVGADYVNVNKRLPRGFDGAIDKGRRMASIDGDVDRVVFGHVDDDGKFHLLDGDKIMCLYTKFIIDQLRRLGCADEVSIGVVQTAYANGSSTKYITKHLNVPVNWSPTVRHLHHRAVSFDIGLYFESNGHGTVLFQNSAIEKIKQAAAKQAGNSDAQHAFETLVGIHDLMNQAVGDAISDLLLVEAVLAHNGWSASDWDAIYKDMPSLLLKVKVADRYVLTTNEIETRAVTEDIIRVFAEAPTKEQAKALAYEVSGAVYDICAGIGPRPAPFPSTKDVAKMSLSELVVASGIVPPSGRPFNVEAANQNGMVSVMLAAGQGSRFKADTPKVIYPFLGRPMAEKPLSAVAEVGLDSIVVVGFASDLVTKTLGVDGHTYVLQQERLGTGHAVFLALQGLGAFEGDVLVLYADNPGVDAALIKQIITAHSANKARYGEKYSGLIVTGVLPDAGFYGRIVRGTGGTVIDIVERKVIEKMDDGEERTYADGSHFKKEQLRSIGEFNSGIVMVRAGDYLEALASISPTQTKEDPVAYEYYATDFVSQLVAAGKIVEGFQAPSRFAYEAPVAGLFGGGNKEGGGFGGLGGMANMMKAMQEAQKNAKLGEERITGEAADGHVKVTDGKSQPISVSVDDEAVALGAEALSAALEEAWKDAYNRSQEAMKNALMGSLASMQQNLGETPSS</t>
  </si>
  <si>
    <t>26300_cds:6234</t>
  </si>
  <si>
    <t>hypothetical protein (Mariprofundus ferrooxydans PV-1)</t>
  </si>
  <si>
    <t>MPSSSAFVGSAVCVPGRGAVVVGAAPALKGHHAKGTARKISRASSAFAGAENAGRNFFGNKVFTTARSAEQAAEAPVPPIVCEAPGVAQQYSYGSSTSYSNGYSSNGFGSSSKFESDAQMFEYMSAANPKMAKVPMVSLPASLHEEGPTRIIPFDVSHSLAVDYPATSPCLLAHYIRINPSESISTDPEATSQIFYVIRGRGRTETREGTISWKEGVFVLPTKTPATHISDGDSAMYYVHDGPLLNYLGAKPDAPRFRPTLYTREAMQDEMHRVRSAPGAAQRNRMGILLGNAATPQTKTITHTMWSLFNCITPGLVQKPHHNSVALDLCVAAKPGVYTLISDRLDENGQLVKPSRVDWKAGEAFITPPGLWHAHYNESDEDAYVFPVQDAGLHTFLRTLDIQFSK</t>
  </si>
  <si>
    <t>11291_cds:4100</t>
  </si>
  <si>
    <t>2-isopropylmalate synthase (Thermosynechococcus elongatus BP-1)</t>
  </si>
  <si>
    <t>AT1G74040.1 (2-isopropylmalate synthase 1)</t>
  </si>
  <si>
    <t>MQASFVAPAGGVVRTVGVVPQQTSAQRPAVPTFRRPGAFLPTFQGLRASSKSFHAEKKIARAPRTVADEAEALKCEAVSQNGSSSSGEPRNTNLDHVRIFDTTLRDGEQSPGASLNSDEKLAIAKQLARLGVDIIEAGFPISSRGDFDAVQRIADTVGGVIATVAEMVAYAKSFVDDIEFSPEDAGRSDPEFLYEVLETAIQAGATTLNIPDTVGYLTPPEFGQLIRGIRENVPSIDRAIISVHGHDDLGLAVANFLSAVENGARQ</t>
  </si>
  <si>
    <t>U30821.1_cdsid_81270.1</t>
  </si>
  <si>
    <t>ribulose 1,5-bisphosphate carboxylase/oxygenase small subunit (rbcS)</t>
  </si>
  <si>
    <t>AT5G38410.2 (Ribulose bisphosphate carboxylase (small chain) family protein)</t>
  </si>
  <si>
    <t>MQLRVERKFETFSYLPPLNDQQIARQLQYALSNGYSPAIEFSFTGKAEDLVWTLWKLPLFGAQSPEEVLSEIQACKQQFPNAYIRVVAFDSIRQVQTLMFLVYKPL</t>
  </si>
  <si>
    <t>7605_cds:1220</t>
  </si>
  <si>
    <t>50S ribosomal protein L10 (Cyanothece sp. PCC 8801)</t>
  </si>
  <si>
    <t>AT5G13510.1 (Ribosomal protein L10 family protein)</t>
  </si>
  <si>
    <t>MQMPKTKPVRLFQYPPEPGVEGYSSFAQISTMFAACAPVCAKKSFLAGSTSEKRTICAAAPQSGVRMARTKSQKNASLAALKEELNGAQAVFALEYKGLLHKQFEDLRKKMPEGTKIQVAKNTIMNLAIKEQPQMVQLGDFLAGPNAFFIVKEDVPSTLKAFSAYVKENKIEGVTFRGGVFDGSLINSGDIKKLENMPSRTELMAQLARALNAVPTKLAVGVNAVPTKLARAVNLALVGKSE</t>
  </si>
  <si>
    <t>11115_cds:3603</t>
  </si>
  <si>
    <t>60S ribosomal protein L23a (Cryptosporidium muris RN66)</t>
  </si>
  <si>
    <t>MRGRIAHFIAWPKASWSTLILANPVAPADADVADDGDEPRDKRDRGPDNAEREAFPALALFVGRYDREGYQFAAVHSRKMAFAQAPIFSFSGSSLFSSKSLVSRKPERAVAAPAVIECKGVPSEVGTGVDLNTILKKLVISEKTFKLSEEEKTLTFMVDRRATKPQIREVLEKVYGVGVARVNTLNVHEAKKSRGKGTRHADQKFLKSGKKAYVTLSADTPARALLDKMGISFEGEEKKDE</t>
  </si>
  <si>
    <t>54038_cds:11148</t>
  </si>
  <si>
    <t>MRQDSAAFATPGLAPLRGVRKALGANGSIRNMAPAKAQSLLEKSMTAALLFSDARPARRCSFAAARSSGISLAKSFVGTAVAQRQAKPAVAFQRTFDVRCEAADGAAAAGGAPDVPGGKVDINDPALKSKYSFWRYRVFFGLLLGYTASYLTRGCFTYCAPLLRSELGMTLEQIGLITSIFPIAYGTSKFASGVIADLVSPKQFLALGLILTGILNLFTLRPDPMWMSIVWGITGWISAFGGPSWGLWNCSHNLGGFLVAIVAGFAAQSFGWRAGMIVPGLIIATGLAFLWAVKDDPSEVGLPPIDVFRQDFAVKPKAADGEVKVEAPVAKKSSKDIVFKYVLANPAIWLLALSYFFVYFIRAGVTNWSHFYIMDVKGVTDAAEAATRVSGREIGGLLGSLSAGFISDKLLGGKRIPVVCAFLVGIAASCFGLMRVPANNPFLDWLAVFFIGFFLYGPQMMIGLVGTELTHKSAASTATGFLGWIAYIGAMVAGAPLTIIVKQYGWNFFFYAMFACCAVPLLLLAPLWNKKSYADVVGVEKANQ</t>
  </si>
  <si>
    <t>52820_cds:10064</t>
  </si>
  <si>
    <t>glutamine synthetase (Leptolegnia chapmanii)</t>
  </si>
  <si>
    <t>AT3G17820.1 (glutamine synthetase 1.3)</t>
  </si>
  <si>
    <t>MSAAFAVTALPVAAKAVAGASSTVCTASPKLQAKQFVGLKATNGLFKSANPNATLFEAAAPANDTRMRMSASSTATGPIEKSLADKFNDLQGGKIMAEYVWIDGTGENTRSKTRTLTSIPKSPADLPLWNFGSSTGQAPGNDSEVILKPQAIYRDPFRRGDNIIVLCDCYPNGEPIDNNTRFNAEKAMNAAKDLKPWFGIEQEYTLFSKSKWPLGWPEGGYPGPQGPYYCGAGYDKACLYAGVNISGVNAEVGPCEGIAGGDQIWIARYLMERVCEEIGVIVSFDPKPMEGDWNGAGCHTNYSTEPMRNEGGWEIIKQALEKLEKKHMEHIAVYGRGNERRLTGKHETAPITQFSWGVANRGSIRIPRSTEAEGKGYLEDRRPASNMDPYIVTAKLVETTCRTCPSFQG</t>
  </si>
  <si>
    <t>12104_cds:4323</t>
  </si>
  <si>
    <t>MSAAFVVQAPLAAPRSAPSTRPQLQLQERPAVRHQFTRTSARTRSFDVSQSVSPLVLASDKKVETALSGASAALKGAARALNITVDTISTAARASSAAESVEDAARTVGTDSSSSFSSAAYSSSSSQSYGSSSSCERPLVDTYDSPAIAAPPSGYSAPTYSAPPVTVGSGYSIASKPANMSPPRSTQITPSGPGYSIASKPMNVSPSRSTTQTPSGPGYSIAAKPGTYGTTNYSQFSAPVAPAAPAYSAPAPAYSAPTSIAAPPSGYSAPKPAPVPVNVGTGY</t>
  </si>
  <si>
    <t>32341_cds:6844</t>
  </si>
  <si>
    <t>phycobilisome linker polypeptide (Cyanothece sp. PCC 7425)</t>
  </si>
  <si>
    <t>MSAFALALRPAVDIRARRASTDLESSTSRAPVGVFASTKYPKTTGSPADVKAPTVGFRRQFVVGQKSSVDFETSALTVAQRQARKVGVAPASTIPLLKFKPTARKTRVAGLDEKTIDTPPTLEEADAMIAAAYLQVMNIHNFAAERQAALESAVRSGRITVKQFIR</t>
  </si>
  <si>
    <t>37147_cds:7140</t>
  </si>
  <si>
    <t>30S ribosomal protein S15 (Thermotoga neapolitana DSM 4359)</t>
  </si>
  <si>
    <t>ATCG01120.1 (chloroplast ribosomal protein S15)</t>
  </si>
  <si>
    <t>MSAFASSSAVFTAGSAPSFFAGKRLACTAAPAPAPVFEVRASAWDEIPAESRGEYLAAFRQGENDVGSAAVQIATLTARIKMITEHLKDFKKDFAARKGLEKLVGQRRRLMRYLKSDKPAVYYQTIKQLGLKAL</t>
  </si>
  <si>
    <t>25643_cds:5691</t>
  </si>
  <si>
    <t>putative transketolase precursor (Cyanophora paradoxa)</t>
  </si>
  <si>
    <t>AT2G45290.1 (Transketolase)</t>
  </si>
  <si>
    <t>MSAFVVPVPSSSSSAQIVASSQVVISREHAPKIHSRAQNFAIDTRARSFLNTPSQAAQFRQFNGLRRAESVFSKKSDANAALRQSKVAASTGFVINNQATAAMTPVDDKCINSIRFLAIDAIEKAKSGHPGLPMGCAPMSYVLFNEFMKFNPKNPDWIDRDRFVLSAGHGCMLQYALLYLTYDSVGIEDIKTFRQWESECPGHPENFVTKGIEVTTGPLGQGIAQAVGLAMGEAHLAARFNKPDCKLIDHYTYVIMGDGCNMEVAAEAASLAGHYGLGKLIALYDDNEISIDGNTDISFTEDVTKRYQSYGWHTVVVEDGNTDINAIRKAIAEAKAVTDKPSLVTIRTTIGYGSPNKANSYAVHGAALGDKEVDATRQNLNWPYAPFEIPEEAMNKWREAIPKGKSAEDEWNKKFAYKAKYPQEAADFEKYVMKKELPANWEKCLPVYDPATDAGDATRILSGNTLNAIADAVPTFLGGSADLASSNMTLLKKYDFQKTSPEGRNLRFGVREFAMAAIANGLHLHASGLIPYCATFLVFSDYMRNAMRLSSLSKCGTIYVLTHDSIGAGEDGPTHQPIEHLAAHRAVPNTFVFRPCDGNEVSGAYKVAVEERETPSLMILTRQKIPTLVGTSIANTAKGAYVLSDNSTNGKPDLILMGTGSEVHLCVNAAEAIRKEGKTVRVVSMPSWELFERQSAEYKASVFPKDCKKRLAVEAASSFGWHKYFGDEGAMVSIDGFGASAPGDKLMQEFGFTTENVIAQAKKLLA</t>
  </si>
  <si>
    <t>53482_cds:10645</t>
  </si>
  <si>
    <t>AT3G26070.1 (Plastid-lipid associated protein PAP / fibrillin family protein)</t>
  </si>
  <si>
    <t>MSASAFACAALPVTGGQRIALPSASVASKHAATSRPRSFMGQSLRPAARGAAAAPAVRVSTCAAASSPAIEQAKKKVLDLIAPVQRGLTATKEDEAAIEQAVRELALNPTSAPTASPEIEGDWELVYTTSEIIGRTRPDFLRPKGPIYQRVRLADTSVENSETIAPLPFLKITNKVRATFTVDGPVRVQVKFNEFEIGGAIRFKAGENARGFLETTFLDGSMRVSRGNRNNLFVLTK</t>
  </si>
  <si>
    <t>37902_cds:7800</t>
  </si>
  <si>
    <t>MSASFVVTSGVVRAQAAKAKIRNAFVGVKPARFSAQNARARIVFGVCASLDAQRRLEEEILKARSATKQFGASSKEAASAWDAVEVPTYANRKSTPIQLDDAAVASLGERIQEALTKAREASAKFGATSKEARVAWDDVEELEAELSHIKSAAKASVQAAAEAATFQPFMGSGPRESTEMKERLDKGTFFGDFNPSGSAPCLP</t>
  </si>
  <si>
    <t>12168_cds:4125</t>
  </si>
  <si>
    <t>Aerobic magnesium-protoporphyrin IX monomethyl ester (oxidative) cyclase (Aerobic Mg-protoporphyrin IX monomethyl ester oxidative cyclase) (Arthrospira sp. PCC 8005)</t>
  </si>
  <si>
    <t>AT3G56940.1 (dicarboxylate diiron protein, putative (Crd1))</t>
  </si>
  <si>
    <t>MSCFASPIPIVGGARPSTAAQLQPARSSFFGTSRPAAKAARQTRSRAFEVNAVAVPPQKEPKFEVLRDGVKKPAESILTPRFYTTDFDALENLDISFNLEEIEAINQEFKNDYNRDHFVRDESFSSKDWDDIKGDTRVFIEFLERSCTAEFSGFLLYKEIARRIKHKNPVLAESMELMARDEARHAGFINKALSDFNLQLDLGFLTKNRSYTYFEPKFILYATYLSEKIGYWRYIKIMRHMQANPECMVYPIFKYFEEWCQDENRHGDFLDALLRSNPQWLNGVQARLWCRFFLLSVSPPCTSTTRREFYEAIGIDARSYDREVIVETNRTSARIFPVVLDLNENFWKYMDEAADLNRRMAELQGEEGVEGTGKGFGAKLELLGIKARIAVLMAKCYAITPIRVDQDWGKAK</t>
  </si>
  <si>
    <t>U30821.1_cdsid_81209.1</t>
  </si>
  <si>
    <t>alpha subunit of cytochrome b559 of photosystem II complex (psbE)</t>
  </si>
  <si>
    <t>ATCG00580.1 (photosystem II reaction center protein E)</t>
  </si>
  <si>
    <t>MSGGTTGERPFSDIVTSIRYWVIHTVTIPSLFVAGWLFVSTGLAYDVFGTPRPDEYFTEERQEVPIINQRFSTN</t>
  </si>
  <si>
    <t>53175_cds:9909</t>
  </si>
  <si>
    <t>3-isopropylmalate dehydratase small subunit (Trichodesmium erythraeum IMS101)</t>
  </si>
  <si>
    <t>AT2G43090.1 (Aconitase/3-isopropylmalate dehydratase protein)</t>
  </si>
  <si>
    <t>MSHAFASATAVANRAPVAVRTSSVCYAAVQRSIGAVRSSQRYSYFRSSSVFQGVSANERSFVSPRPSAAHFTQIRMKAGGQGQRPSIRGTVFVVDDNIDTDQIIPAEYLTLVPSKPDEYEQLGSYALIGLPDRYGKYVEEGQMKTYPIIVAGDNFGCGSSREHAPIALGAACQAVIAQSYARIFFRNCTATGELYPWECEGVIYPEFKTGEDVEIDFEGQKLINHTTGKSYKLRSLGDVRPVIDAGGLFEFARQSGMIKK</t>
  </si>
  <si>
    <t>U30821.1_cdsid_81231.1</t>
  </si>
  <si>
    <t>ribosomal protein L3 (rpl3)</t>
  </si>
  <si>
    <t>AT2G43030.1 (Ribosomal protein L3 family protein)</t>
  </si>
  <si>
    <t>MSIGILGTKLGMTQIFDEAGNAIPVTIIQAGPCPITQIKTTATDGYNAIQVGYRETKEKNLTKAQLGHLQKTNNSALRVLQEFSIESSDSIEVEKPITVELFNDNDIVNIQGYSIGRGFSGYQKRHNFARGPMSHGSKNHRLPGSIGAGSTPGRVYPGTRMAGRKGDSKITIRGLKIVKVDSERSLLIVKGSVPGKPGGLLTITQVKKV</t>
  </si>
  <si>
    <t>13083_cds:4721</t>
  </si>
  <si>
    <t>Chaperonin (Nodularia spumigena CCY9414)</t>
  </si>
  <si>
    <t>MSKIVSFDEHSQEALRRGVEAVANAVALTMGPKGRNVVLQNKFGAPYINDGVTIAQQVELENPEENAVRLVQEIASRTNDVAGDGTTTTVLAREIVNEGLRLVAAGANPIGIKRGIDKTCQFVREEVTKVATRIADDEFEKVATISASDPEIGKII</t>
  </si>
  <si>
    <t>U30821.1_cdsid_81206.1</t>
  </si>
  <si>
    <t>cytochrome b6 subunit of the cytochrome b6f complex (petB)</t>
  </si>
  <si>
    <t>ATCG00720.1 (photosynthetic electron transfer B)</t>
  </si>
  <si>
    <t>MSKVYDWFQERLEIQAIADDITSKYVPPHVNIFYCLGGITLTCFLVQVATGFAMTFYYRPTVTEAFASVQYIMTDVNFGWLIRSTHRWSASMMVLMMILHVFRVYLTGGFKKPRELTWVVGVILAVITVSFGVTGYSLPWDQVGYWAVKIVTGVPEAIPVIGSNVVELLRGSVSVGQSTLTRFYSLHTFVLPLLSAVFMLVHFLLIRKQGISGPL</t>
  </si>
  <si>
    <t>54611_cds:11381</t>
  </si>
  <si>
    <t>hypothetical protein (Thalassiosira pseudonana CCMP1335)</t>
  </si>
  <si>
    <t>MSSAFATVAPVVPQSKASTSSSAVCAIVERPQQPAAQPRASAVSPKSFSFSGLKAVSKLPRALRGAVDPSAELKRRVAMVTASQLMDLTVKASATGFAAAIADKSVLDFDSKIFTKEVIQLADTQESIVRGGRNLFPLLPKAFEGIQQIGVIGWGSQGPAQAQNLRDSLKEANSGIRVKIGLRPGSKSFDEAKKAGFTEESNTLGEMYDVIKESDMVLLLISDAAQAQNYEKILAAMKPGSTLGLSHGFLLGYMSTIGVEFRKDINVIGVCPKGMGPSVRRLYEQGKEVNGAGINASFAIHQDINGKATEYAIGWAVALGAPFSFKTTLVSEYRSDIFGE</t>
  </si>
  <si>
    <t>16640_cds:4990</t>
  </si>
  <si>
    <t>phosphoribulokinase (Galdieria sulphuraria)</t>
  </si>
  <si>
    <t>AT1G32060.1 (phosphoribulokinase)</t>
  </si>
  <si>
    <t>MSSAFAVAPVAPVRSGRFAASTQSCKITAHKNAALGFGAAGKSEFQGKRMFMTTEKKSQRFVFITSAKMTSGKDIKRPVIIGVAGDSGCGKSTFLRRLYDIFGTEVTKAHTPVGDLLTVICLDDYHTLDRTGRKEAGVTALDPKANNFDLMYEQ</t>
  </si>
  <si>
    <t>10385_cds:3127</t>
  </si>
  <si>
    <t>MSSAFVVPVLPAVTTVSPSTAAPSCPAARPFRGARAALPTFRGFKNVQRIPFRGFGSTDGAASLKQAIARAAAAGGAARPIVPQIVAADVKIAGGRTIPIEMYRNIGIMAHIDAGKTTTTERILYYTGKSYKIGEVHEGTATMDWMEQEQERGITITSAATTTFWNEHRVNIIDTPGHVDFTLEVERSLRVLDGAICVFDGVAGVEPQSETVWRQADKYGVPRMCFVNKMDRVGADFYRCVDMIIKNLGAKPLVLQLPIGNEADFVGVVDLVENRAIIWKDESLGAEFYYDEIPADLKDKAEEYRAALIEQAVEQDDEALAFLEGNEPDVPTLKKLIRKGTLNYAFVPVILGTAFKNKGVQPMLDAVVDYLPSPVDLPDTKGTSMDDADVTMTRKASDEEPFSGLAFKIMNDPFVGSLTFVRIYSGVLNT</t>
  </si>
  <si>
    <t>12142_cds:4194</t>
  </si>
  <si>
    <t>seryl-tRNA synthetase (Micromonas sp. RCC299)</t>
  </si>
  <si>
    <t>AT1G11870.3 (Seryl-tRNA synthetase)</t>
  </si>
  <si>
    <t>MSSDLAYVSGFVPTAAARMGSIATQRVLASLSAVESVESRRFEVARRVHASAVAPAAVSAAPAKSKGGEAPEVEARPIKAFINYKYIRDNLQLVKDTIKKRAAVADADKVVALYDQFSKLDKEVDALRQKRNENAAALKARDPRSPRPGKVEAEKRAALVEEGKRLKTELAGMEERLTALEVELQREALRIPNDLHPDAPVGPEDAAVQIKLVGEKPTFSFPVKDHTEIGERLGLIDF</t>
  </si>
  <si>
    <t>U30821.1_cdsid_81271.1</t>
  </si>
  <si>
    <t>ribulose-1,5-bisphosphate carboxylase/oxygenase large subunit (rbcL)</t>
  </si>
  <si>
    <t>ATCG00490.1 (ribulose-bisphosphate carboxylases)</t>
  </si>
  <si>
    <t>MSSQARTQTRAGFKAGVKDYRLTYYTPEYTPKETDILAAFRMTPQPGVPPEECVAAESSTGTWTTVWTDGLTSLDRYKGRSYGFEPVPGEENQYICYVAYPLDLFEEGSVTNMLTSIVGNVFGFKALRALRLEDLRIPVGYSKTFQGPPHGITVERDKLNKYGRALLGCTIKPKLGLSAKNYGRAVYECLRGGLDFTKDDENVNSQPFMRWRDRFLYVMDAIKKSQAETGEIKGHYLNATAPTTEEMIKRAEFAAELDAPIIMHDYITAGFTSNTTLARWCRDNGPLLHIHRAMHAVIDRQKNHGIHFRVLAKTLRMSGGDHLHSGTVVGKLEGDRAGTLGFVDLMRDDHIEQDRSRGIFFTQDWASMPGVMPVASGGIHIWHMPALVDIFGDDSCLQFGGGTLGHPWGNAPGAVANRVALEACVQARNEGRNLAREGNEIIREAARFSPELCEVWKEIKFEFETIDTI</t>
  </si>
  <si>
    <t>53895_cds:10472</t>
  </si>
  <si>
    <t>uroporphyrinogen decarboxylase (Synechococcus sp. PCC 7002)</t>
  </si>
  <si>
    <t>AT2G40490.1 (Uroporphyrinogen decarboxylase)</t>
  </si>
  <si>
    <t>MSSTAFLAPSTALPQHDQLRRVDNLPKGLRAAQAPSLKCSKRAAPAARFEVTSATPIVAEASASASSSKDTPILLRAARGEQVERPPVWMMRQAGRYMKVYQDLAIKHPSFRERSEKVDLAVEISMQVDALTEFDPEKSMPFIKEILGQLRAEVGNQATVLGFVGAPWTLATYIVEGKTSKTYTRIKSMAFSEPAALHALLGKLADAIAVLQMFDSWSGQLSPQDYDEFALPYQKRVIEQVKKTHPDTPLILYISGSAGILERMAQSGVDIIVDHTVDIDVARKRIGNLGVQGNMDPAALFGSHDFIRNRVIDTIKKAGTHKHIMNLGHGVLVGTPEDAVATYFQTVRDYRY</t>
  </si>
  <si>
    <t>7300_cds:746/1</t>
  </si>
  <si>
    <t>50S ribosomal protein L17 (Guillardia theta)</t>
  </si>
  <si>
    <t>AT3G54210.1 (Ribosomal protein L17 family protein)</t>
  </si>
  <si>
    <t>MSVAFAPATVFATGSKAVRSFTFESQFSGLSLQDNAFFGASVASSSSQAEAAEFSIECQRHGKRVAKLNKPADQRKAMKRALVTELLRHGAIKTTMARAKAIRGDVDHIITLAKDGSLHARRQALGFVYDKNLVHSVFEKAPKRYAERDGGYTRIQHTDPRRGDNSVMAVIELV</t>
  </si>
  <si>
    <t>38130_cds:8040</t>
  </si>
  <si>
    <t>Enolase (Crassostrea gigas)</t>
  </si>
  <si>
    <t>AT1G74030.1 (enolase 1)</t>
  </si>
  <si>
    <t>MTAAEARAKPGFNAQELLEYAGATGATAPPPGAPMNWGRGVFVRDPVRSSRESAMAAFAIAPIATPSRSGVVAAPKLSSSFRGTAVRATKSSAKQVVFEAAPLDISAKIISVKGREIVDRGNPTVEVDVVTEKGLFRAAVPSGASTGIYEALELRDGDKRYDKGVLKAVKNVNDLIAPALVGKNETDQRVIDDLMISLDGTETKSKARTLGANAILGVSLAVCRAGAAQKGIPLYHIAELAGKRTDKFVLPVPVLNVINGGKHAGNRLAMQEFMLMPESMAMACEVYAKLKSVIKKKYGVDATNVGDEGGFAPNIQDNKEGLVLLIEAIEAAGYTGKVKLAMDCAASEFLEDGKYNLDFKNPAASASSTITGTQLADLYKSFAKEFPILSIEDPFDQDDFAAYNTLTSQIGMP</t>
  </si>
  <si>
    <t>U30821.1_cdsid_81269.1</t>
  </si>
  <si>
    <t>D1 protein of the photosystem II reaction center core heterodimer (psbA)</t>
  </si>
  <si>
    <t>ATCG00020.1 (photosystem II reaction center protein A)</t>
  </si>
  <si>
    <t>MTATLERNASVSLWEQFCGFITSTENRLYIGWFGVLMFPLLLTATTLFIIAFVAAPPVDIDGIREPVAGSLFYGNNIISGAVIPSSAAIGMHFYPIWEAASLDEWLYNGGPYQFVVMHFLLGVACYMGREWELSFRLGMRPWIAVAYSAPVTAVFLIYPIGQGSFSDGMPLGISGTFNFMLVFQAEHNILMHPFHMMGVAGVFGGSLFSAMHGSLVTSSLIRETTENESANAGYKFGQEEETYNIVAAHGYFGRLIFQYASFNNSRSLHFFLALWPVVGIWFTALGLSTMAFNLNGLNFNQSVVDSQGRVISTWADIINRANLGMEVMHERNAHNFPLDLASGEVMPVALTAPSINA</t>
  </si>
  <si>
    <t>8154_cds:1523</t>
  </si>
  <si>
    <t>MTAVLPTTQTFQVAPAFPRYSVECTWPHPQFLRNFPNGYKGPAYEVSEGICQPVTQIGQSWPSTISQYDLDSQSARKPEYFANGQEINARGYQPVKRPVQLYSADIRPFSGPAGDPRFPVMSGEVPQDLSVYDKDGVARGLTPMDLFGGSYVKDYWSILRAVSRRGYDSKTGLPLAPGSAPIYTPDDQTTIGTVFFWIGAGVMAVVALIALILTLRRDPAKRIFHYITIVYLTISMLGALVAYVAISQRKTHDYYCMARQQGSVAIWDDATASNNSPYRVFYYARYVEWFMTVPLIILNLCLLAGTTFATFLALAFASMIMVVSGLLGLLSSTGTKWGYFTFAMFCFVPIEVAFVTILRKSAREKSPEAEKTYNVLMAISFITWLVYPVIWVIGEAVHVISVDADIIIHTIADIFSKGEL</t>
  </si>
  <si>
    <t>53213_cds:10651</t>
  </si>
  <si>
    <t>AT2G13810.1 (AGD2-like defense response protein 1)</t>
  </si>
  <si>
    <t>MTCKPENNFFPDLASLPRTDIVFFCSPNNPTGAVATKAQLKELVDFCRKNGSILVFDAAYSAYVKDPSLATSIYEIEGAREVAGFTGVRLGWTVVPESLTYADGTPVRNDFNRVMGTCFNGASNVAQAGGLACLEEKGYAQIQEQVYGGANAPYVWVNFPGRKSWDVFTDLLENAEVVCTPGSGFGPAGEGFLRFSAFCGRENLLEAIERIKKFVAKA</t>
  </si>
  <si>
    <t>7978_cds:1561</t>
  </si>
  <si>
    <t>pyrimidine 1 (Arabidopsis thaliana)</t>
  </si>
  <si>
    <t>AT3G17810.1 (pyrimidine 1)</t>
  </si>
  <si>
    <t>MTSFAAPLAVSVKPGLGPGSGQTDWITALRPKISAITDKSFFGRNFAVKQSQFTYATGRQRVRLADLLGRHAADAKILVSASVSGNGTSGSGRAPIPESEVDLSVTVNGLKMPNPFVIASPPGTNANVISKAFDEGWGAVIAKTVCLDASKIINVTPRYAKMRSNSNFEEIIGWQNIELISDRPLDLWLKEFRELKQKYPDRILIASVMEEFNKSSWQEIIHKCQEAGVAFEINFSCPHGMPERKMGAAMGQDPELLHEVCGWISEASIPVWAKMTPNITDITVPARQALSAGVEGVSAINTIMSVMGINLSLRPEPIVEGKSTPGGYSGKAVRPIALRMNMQLASLIRDEFPGKTLSGMGGVETGEDAAQFLLIGANTVQVCTGVMLHGYGMVKDLESGLRAFMARHGFRTVRKKGEGREEGG</t>
  </si>
  <si>
    <t>U30821.1_cdsid_81278.1</t>
  </si>
  <si>
    <t>D2 protein of the photosystem II reaction center core heterodimer (psbD)</t>
  </si>
  <si>
    <t>ATCG00270.1 (photosystem II reaction center protein D)</t>
  </si>
  <si>
    <t>MTVAIGRSDSERGWFDVLDDWLKRDRFVFLGWSGLLLLPCAYLAVGAWFTGTTFVTSWYTHGLASSYLEGCNFLTAAVSTPANSMGHSILFVWGPEAQGDFTRWCQIGGLWTFTALHGALGLIGFTLRQFEIARLIGLRPYNAIAFSGPIAVFVSVFLLYPLGQAGWFFAPSFGVAAIFRFLLFFQGFHNWTLNPFHMMGVAGVLGAALLCAIHGATVENTLFEDGDGSNTFPAFNPTQAEETYSMVTANRFWSQIFGVAFSNKRWLHFFMLFVPVTGLWMSAIGVVGLGVNLRAYDFVSQEIRAAEDPEFETFYTKNLLLNEGIRAWMAVQDQPHENFVFSEEVLPRGNAL</t>
  </si>
  <si>
    <t>54233_cds:11186</t>
  </si>
  <si>
    <t>MVPMLFTIKARTNDLVATGNTPKTISVATKFAGDFTVPSYRMGNFQASPGRAPSRLPRSDPKSRGFAVGEDYAHGLPAADQDVYAKENIKQQITRSGSISLQVTRVNAQTGEIGGVWTSEQPGDDDMGSKEPKPVRLSGLFFAKLNEGSNPADFQ</t>
  </si>
  <si>
    <t>9765_cds:2177</t>
  </si>
  <si>
    <t>3-isopropylmalate dehydrogenase (Cyanothece sp. PCC 7822)</t>
  </si>
  <si>
    <t>AT1G80560.1 (isopropylmalate dehydrogenase 2)</t>
  </si>
  <si>
    <t>MWQSCVFPVRNSPKISVMEPVSIPPVLGSVSVGGSRTTEGGESAPSSNLSSSVEPVVILSVSCIFCAISVAVTKPIGTYFFAARVVSSRHQKNSARASGRALGQELVRLRLADALDLNKRFLGRERDRLDRVEALLPQLRKRVASQRIKHLKLIYALPDLAVLLLIVGLLHDGGFCLPPLILKMSAFGAPIVALPKAGAIKASLARPARVEKAFLGAKTNYKICLLPGDGIGPEITSVAVDVLKAVGKKTGLTFEFNEAPIGGAAIDLTGRPLPDETLKAALASDAALLAAIGGYKWDNLPSADRPEGGLLAIRAGMGLFANLRPARVLPQLVDASSLKRDVVEGVDIMVVRELTGGIYFGQPRGIDKDPKTGSRRGYNTM</t>
  </si>
  <si>
    <t>7051_cds:554/1</t>
  </si>
  <si>
    <t>chloroplast phosphoribulokinase (Closterium peracerosum-strigosum-littorale complex)</t>
  </si>
  <si>
    <t>MYDKRVRDLLDFSIYLDLDEIKLAWKVQRDMAERGHKLEDILASIESRKPDFEAYVEPQKGMADVVLSILPTKLIPDDKDHKVLRVQLIQKEGVLGFEPAYLYDEGSTITWVPCGRKLTCSYPGIFFYGPEEFMGNEVSILEMDGQFEKLEELIYVESHLNNTSTRCGRLGNAAARVLLGMKIRKMYEKLNAQAPALV</t>
  </si>
  <si>
    <t>25875_cds:5806</t>
  </si>
  <si>
    <t>NSHACGALLGLEDAFATGALQTQPAIDPADLEMSMLKRRFFNLSKPNLVEITDMALQLAEETLDNVVPEVVSSRRCHYAIHGPDGTNFIAPSRMYAVIHGKRQEINVDFTPFAVTKAGKTSTTPAGLGSALEAASAAFDAASRALVVASKEKNLTPRKKAPAAKARTPVNGAAPKKKATSSRKKKDNYTYSPTPSSVSPASMSTSPLPYTPTPTPTPVSY</t>
  </si>
  <si>
    <t>13526_cds:4779</t>
  </si>
  <si>
    <t>elongation factor G (Rhodospirillum rubrum ATCC 11170)</t>
  </si>
  <si>
    <t>PASVDYTHKKQSGGSGQFARIVVNFEPLPPGSGFEFKSDIKGGSVPREYIPGVEKGFLGELSAGVVAGFPVVDMKATLIDGAYHDVDSSVLAFEIAAHQAFKEGMRKAAPKLLEPVMKVEITTPEDYMGDVLGDINSRRGLVLTMGDRANLKVITAHVPLSNMFSYVSTLRSMSKGRATYSMVLDHYEALPDSIAKVVMEKYKSSSSSE</t>
  </si>
  <si>
    <t>9331_cds:2622</t>
  </si>
  <si>
    <t>inositol 2-dehydrogenase (Mannheimia haemolytica PHL213)</t>
  </si>
  <si>
    <t>PISLDLRVIDECLAAVDKAGVKFFTAFQRRYDPNFKALHDAVKDGSVGERAAAEAAPGGLVFHVHCTSRDPGPPPIAYVKQSGGIFLDMAIHDFDMLRYLTLSDPVEVYTRPAVRVDPEIGAAGDYDSAITVVTFKSGAVGVIDNCRKAYGYDQRAEVFGSKTRVTISNETASRLETWGPDGIVGQKPLDFFMTRYTKAYENEILAFIDCVVNKPSPTPGTEGRWATLSALAALKSAKEGRPVKLSEVDI</t>
  </si>
  <si>
    <t>10993_cds:3822</t>
  </si>
  <si>
    <t>PVLRKEEKYLEEIKRGYDSIARIEDHIAAGRWGKVEDEARELNGIAKPLNIMSADVFRARERQAEAAIKSFVADIRALETTEDKEKAVIDAENARRDIEKFFSLAGIEFQREDAYEKFVEGKTPLLKGDKAF</t>
  </si>
  <si>
    <t>19242_cds:5372</t>
  </si>
  <si>
    <t>protein containing RNA recognition motif, RNP-1 domain protein (Rhodopirellula baltica SH28)</t>
  </si>
  <si>
    <t>AT4G39260.3 (cold, circadian rhythm, and RNA binding 1)</t>
  </si>
  <si>
    <t>RFQIVASEEVAAPEEAAAAPLKTYITCPSCGASYTIAKDAIPVDGREVKCGKCDYQWYELATNQRFRRFVAAKDIFNIYVGNLSFKANEDDLMQEFSRYGEVHRVSIPLDKETGRSRGFAFVEMLDKEAGRKAAEELNGTSIAGREVSVSEAKPKAPSNNNYRRDR</t>
  </si>
  <si>
    <t>19428_cds:5750</t>
  </si>
  <si>
    <t>Phycobilisome Linker polypeptide domain protein (Coleofasciculus chthonoplastes PCC 7420)</t>
  </si>
  <si>
    <t>SDEYKANFGEHTVPFQRQRVLAGRATGETPFLMKTPRYGADYRAKQPFSVFSSVAPRRAFSASGSQSAGNPLAWLNVAKSVAVQPNKQPSWAVSQGWESKVPKRA</t>
  </si>
  <si>
    <t>10355_cds:3254</t>
  </si>
  <si>
    <t>histone H2B-like protein (Myceliophthora thermophila ATCC 42464)</t>
  </si>
  <si>
    <t>AT3G45980.1 (Histone superfamily protein)</t>
  </si>
  <si>
    <t>SLKVGAGRHPGAPQRSTHSSLRVPLATQPANMPPKAEKKPVEKKDDEEKKEEQPKKAAKAPKAEKAPKAKKATKGEKKEGDKKKIKKSKKYTFSSYIFKVLKQVHPDTGMSKSAMSIMNSFVTDMFEKISTEAGKLVRQNKSQTLSSREIQTAVRLLLPGELAKHAVSEGTKAVTKFTSA</t>
  </si>
  <si>
    <t>10931_cds:3486</t>
  </si>
  <si>
    <t>adenylosuccinate synthetase, chloroplastic-like isoform 1 (Brachypodium distachyon)</t>
  </si>
  <si>
    <t>TELHDELGEQIRKVGHEFGTTTGRPRRCGWLDAVAVRYTTWINGFEYLNLTKLDVLTGVPELKIGVQYKVKGAPLPSVPASVDQLAEVEVSFDELPAACQRYVRRIEELIGCPIRWIGVGAGREAMIDAME</t>
  </si>
  <si>
    <t>11597_cds:3802</t>
  </si>
  <si>
    <t>AT3G22460.1 (O-acetylserine (thiol) lyase (OAS-TL) isoform A2)</t>
  </si>
  <si>
    <t>VAKRPENAGKLVVVIIPSFGERYLSSVLFDELRDEAQKQARPLLRLKLDPSAARKKMREIRGEAPPRLPPLKMGGSLRRWTEKGEAHPRLPRLSRLPSPSRSRPESF</t>
  </si>
  <si>
    <t>Muroplast encoded</t>
  </si>
  <si>
    <t>10102_cds:309392:14692:16792:171A192:12592:16292:15992:15892:15792:15692:15592:15492:15392:15292:15192:15092:14992:14892:14792:14692:14592:14492:14392:14292:14192:14092:13992:13892:13792:13692:135A192:12592:13392:13092:12792:12492:12392:12692:12892:13092:131A192:12592:13292:133</t>
  </si>
  <si>
    <r>
      <rPr>
        <b/>
        <sz val="11"/>
        <color theme="1"/>
        <rFont val="Arial"/>
        <family val="2"/>
      </rPr>
      <t>Supplemental Table S2:</t>
    </r>
    <r>
      <rPr>
        <sz val="11"/>
        <color theme="1"/>
        <rFont val="Arial"/>
        <family val="2"/>
      </rPr>
      <t xml:space="preserve"> Proteins identified and quantified from complete or Triton X-100 washed cyanelle preparations. The latter should have their periplasm removed. Putative periplasma proteins were identified by their depletion by the wash and these are indicated as "putative periplasm". Proteins whose gene model is incomplete were removed from the analysis. Moruplast encoded proteins are annotated as such (column "Remarks"). For the analysis reported here, we only used the 42 proteins tath lack an F at within the N-terminal amino acid region (1-18) (column Remarks "no F") and the 145 proteins that carry F at their N-terminus (column Remarks empty). Provided is the abundance of the identified proteins in three technical replicates and the ratio between the average abundanced of the Triton-X 100 washed and untreated cyanelles (column "normalized ratio"). "Normalized" indicates that we leveled the total protein abundances of both preparations to the same value. We furthermore report the closest Arabidopsis homolog and its annotation. </t>
    </r>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1"/>
      <color theme="1"/>
      <name val="Calibri"/>
      <family val="2"/>
      <scheme val="minor"/>
    </font>
    <font>
      <sz val="11"/>
      <color theme="1"/>
      <name val="Arial"/>
      <family val="2"/>
    </font>
    <font>
      <b/>
      <sz val="11"/>
      <color theme="1"/>
      <name val="Arial"/>
      <family val="2"/>
    </font>
  </fonts>
  <fills count="7">
    <fill>
      <patternFill patternType="none"/>
    </fill>
    <fill>
      <patternFill patternType="gray125"/>
    </fill>
    <fill>
      <patternFill patternType="solid">
        <fgColor theme="6" tint="0.59999389629810485"/>
        <bgColor indexed="64"/>
      </patternFill>
    </fill>
    <fill>
      <patternFill patternType="solid">
        <fgColor theme="6" tint="-0.249977111117893"/>
        <bgColor indexed="64"/>
      </patternFill>
    </fill>
    <fill>
      <patternFill patternType="solid">
        <fgColor theme="9" tint="0.59999389629810485"/>
        <bgColor indexed="64"/>
      </patternFill>
    </fill>
    <fill>
      <patternFill patternType="solid">
        <fgColor theme="9" tint="0.39997558519241921"/>
        <bgColor indexed="64"/>
      </patternFill>
    </fill>
    <fill>
      <patternFill patternType="solid">
        <fgColor theme="5" tint="0.79998168889431442"/>
        <bgColor indexed="64"/>
      </patternFill>
    </fill>
  </fills>
  <borders count="1">
    <border>
      <left/>
      <right/>
      <top/>
      <bottom/>
      <diagonal/>
    </border>
  </borders>
  <cellStyleXfs count="1">
    <xf numFmtId="0" fontId="0" fillId="0" borderId="0"/>
  </cellStyleXfs>
  <cellXfs count="14">
    <xf numFmtId="0" fontId="0" fillId="0" borderId="0" xfId="0"/>
    <xf numFmtId="0" fontId="1" fillId="0" borderId="0" xfId="0" applyFont="1" applyAlignment="1">
      <alignment vertical="top" wrapText="1"/>
    </xf>
    <xf numFmtId="0" fontId="1" fillId="2" borderId="0" xfId="0" applyFont="1" applyFill="1" applyAlignment="1">
      <alignment vertical="top" wrapText="1"/>
    </xf>
    <xf numFmtId="0" fontId="1" fillId="3" borderId="0" xfId="0" applyFont="1" applyFill="1" applyAlignment="1">
      <alignment vertical="top" wrapText="1"/>
    </xf>
    <xf numFmtId="0" fontId="1" fillId="4" borderId="0" xfId="0" applyFont="1" applyFill="1" applyAlignment="1">
      <alignment vertical="top" wrapText="1"/>
    </xf>
    <xf numFmtId="0" fontId="1" fillId="5" borderId="0" xfId="0" applyFont="1" applyFill="1" applyAlignment="1">
      <alignment vertical="top" wrapText="1"/>
    </xf>
    <xf numFmtId="0" fontId="1" fillId="6" borderId="0" xfId="0" applyFont="1" applyFill="1" applyAlignment="1">
      <alignment vertical="top" wrapText="1"/>
    </xf>
    <xf numFmtId="0" fontId="0" fillId="0" borderId="0" xfId="0" applyAlignment="1">
      <alignment vertical="top" wrapText="1"/>
    </xf>
    <xf numFmtId="0" fontId="0" fillId="2" borderId="0" xfId="0" applyFill="1"/>
    <xf numFmtId="0" fontId="0" fillId="3" borderId="0" xfId="0" applyFill="1"/>
    <xf numFmtId="0" fontId="0" fillId="4" borderId="0" xfId="0" applyFill="1"/>
    <xf numFmtId="0" fontId="0" fillId="5" borderId="0" xfId="0" applyFill="1"/>
    <xf numFmtId="0" fontId="0" fillId="6" borderId="0" xfId="0" applyFill="1"/>
    <xf numFmtId="0" fontId="2" fillId="0" borderId="0" xfId="0" applyFont="1" applyAlignment="1">
      <alignment horizontal="center" vertical="top"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87"/>
  <sheetViews>
    <sheetView tabSelected="1" workbookViewId="0">
      <selection sqref="A1:O1"/>
    </sheetView>
  </sheetViews>
  <sheetFormatPr baseColWidth="10" defaultRowHeight="15" x14ac:dyDescent="0.25"/>
  <cols>
    <col min="1" max="1" width="20.7109375" customWidth="1"/>
    <col min="2" max="2" width="44.140625" customWidth="1"/>
    <col min="3" max="3" width="18.5703125" customWidth="1"/>
    <col min="4" max="7" width="11.42578125" style="8"/>
    <col min="8" max="8" width="12.7109375" style="9" customWidth="1"/>
    <col min="9" max="11" width="11.42578125" style="10"/>
    <col min="12" max="12" width="11.42578125" style="11"/>
    <col min="13" max="13" width="11.42578125" style="12"/>
    <col min="14" max="15" width="11.28515625" style="12" customWidth="1"/>
  </cols>
  <sheetData>
    <row r="1" spans="1:16" ht="90" customHeight="1" x14ac:dyDescent="0.25">
      <c r="A1" s="13" t="s">
        <v>1328</v>
      </c>
      <c r="B1" s="13"/>
      <c r="C1" s="13"/>
      <c r="D1" s="13"/>
      <c r="E1" s="13"/>
      <c r="F1" s="13"/>
      <c r="G1" s="13"/>
      <c r="H1" s="13"/>
      <c r="I1" s="13"/>
      <c r="J1" s="13"/>
      <c r="K1" s="13"/>
      <c r="L1" s="13"/>
      <c r="M1" s="13"/>
      <c r="N1" s="13"/>
      <c r="O1" s="13"/>
    </row>
    <row r="2" spans="1:16" s="7" customFormat="1" ht="75" x14ac:dyDescent="0.25">
      <c r="A2" s="1" t="s">
        <v>0</v>
      </c>
      <c r="B2" s="1" t="s">
        <v>1</v>
      </c>
      <c r="C2" s="1" t="s">
        <v>2</v>
      </c>
      <c r="D2" s="2" t="s">
        <v>3</v>
      </c>
      <c r="E2" s="2" t="s">
        <v>4</v>
      </c>
      <c r="F2" s="2" t="s">
        <v>5</v>
      </c>
      <c r="G2" s="2" t="s">
        <v>6</v>
      </c>
      <c r="H2" s="3" t="s">
        <v>7</v>
      </c>
      <c r="I2" s="4" t="s">
        <v>8</v>
      </c>
      <c r="J2" s="4" t="s">
        <v>9</v>
      </c>
      <c r="K2" s="4" t="s">
        <v>10</v>
      </c>
      <c r="L2" s="5" t="s">
        <v>11</v>
      </c>
      <c r="M2" s="6" t="s">
        <v>12</v>
      </c>
      <c r="N2" s="6" t="s">
        <v>13</v>
      </c>
      <c r="O2" s="6"/>
      <c r="P2" s="1" t="s">
        <v>14</v>
      </c>
    </row>
    <row r="3" spans="1:16" x14ac:dyDescent="0.25">
      <c r="A3" t="s">
        <v>1316</v>
      </c>
      <c r="B3" t="s">
        <v>1317</v>
      </c>
      <c r="C3" t="s">
        <v>1318</v>
      </c>
      <c r="D3" s="8">
        <v>4.6673</v>
      </c>
      <c r="E3" s="8">
        <v>4.1440000000000001</v>
      </c>
      <c r="F3" s="8">
        <v>4.5570000000000004</v>
      </c>
      <c r="G3" s="8">
        <v>4.4561000000000002</v>
      </c>
      <c r="H3" s="9">
        <f t="shared" ref="H3:H66" si="0">(G3*1.513)</f>
        <v>6.7420792999999994</v>
      </c>
      <c r="I3" s="10">
        <v>4.5738000000000003</v>
      </c>
      <c r="J3" s="10">
        <v>6.3132000000000001</v>
      </c>
      <c r="K3" s="10">
        <v>5.8381999999999996</v>
      </c>
      <c r="L3" s="11">
        <v>5.5750666666666673</v>
      </c>
      <c r="M3" s="12">
        <f t="shared" ref="M3:M66" si="1">(H3/L3)</f>
        <v>1.2093271171645179</v>
      </c>
      <c r="N3" s="12" t="s">
        <v>381</v>
      </c>
      <c r="P3" t="s">
        <v>1319</v>
      </c>
    </row>
    <row r="4" spans="1:16" x14ac:dyDescent="0.25">
      <c r="A4" t="s">
        <v>1320</v>
      </c>
      <c r="B4" t="s">
        <v>1321</v>
      </c>
      <c r="C4" t="s">
        <v>557</v>
      </c>
      <c r="D4" s="8">
        <v>0</v>
      </c>
      <c r="E4" s="8">
        <v>0.57799999999999996</v>
      </c>
      <c r="F4" s="8">
        <v>0.60399999999999998</v>
      </c>
      <c r="G4" s="8">
        <v>0.39399999999999996</v>
      </c>
      <c r="H4" s="9">
        <f t="shared" si="0"/>
        <v>0.59612199999999993</v>
      </c>
      <c r="I4" s="10">
        <v>0.68659999999999999</v>
      </c>
      <c r="J4" s="10">
        <v>1.3886000000000001</v>
      </c>
      <c r="K4" s="10">
        <v>0</v>
      </c>
      <c r="L4" s="11">
        <v>0.69173333333333342</v>
      </c>
      <c r="M4" s="12">
        <f t="shared" si="1"/>
        <v>0.8617800693909019</v>
      </c>
      <c r="N4" s="12" t="s">
        <v>381</v>
      </c>
      <c r="P4" t="s">
        <v>1322</v>
      </c>
    </row>
    <row r="5" spans="1:16" x14ac:dyDescent="0.25">
      <c r="A5" t="s">
        <v>1307</v>
      </c>
      <c r="B5" t="s">
        <v>16</v>
      </c>
      <c r="C5" t="s">
        <v>17</v>
      </c>
      <c r="D5" s="8">
        <v>3.0611999999999999</v>
      </c>
      <c r="E5" s="8">
        <v>2.6520000000000001</v>
      </c>
      <c r="F5" s="8">
        <v>2.9340000000000002</v>
      </c>
      <c r="G5" s="8">
        <v>2.8824000000000005</v>
      </c>
      <c r="H5" s="9">
        <f t="shared" si="0"/>
        <v>4.3610712000000005</v>
      </c>
      <c r="I5" s="10">
        <v>3.1135000000000002</v>
      </c>
      <c r="J5" s="10">
        <v>3.48</v>
      </c>
      <c r="K5" s="10">
        <v>3.2505999999999999</v>
      </c>
      <c r="L5" s="11">
        <v>3.281366666666667</v>
      </c>
      <c r="M5" s="12">
        <f t="shared" si="1"/>
        <v>1.3290411109192308</v>
      </c>
      <c r="N5" s="12" t="s">
        <v>381</v>
      </c>
      <c r="P5" t="s">
        <v>1308</v>
      </c>
    </row>
    <row r="6" spans="1:16" x14ac:dyDescent="0.25">
      <c r="A6" t="s">
        <v>1323</v>
      </c>
      <c r="B6" t="s">
        <v>216</v>
      </c>
      <c r="C6" t="s">
        <v>1324</v>
      </c>
      <c r="D6" s="8">
        <v>1.2897000000000001</v>
      </c>
      <c r="E6" s="8">
        <v>1.0449999999999999</v>
      </c>
      <c r="F6" s="8">
        <v>1.073</v>
      </c>
      <c r="G6" s="8">
        <v>1.1358999999999999</v>
      </c>
      <c r="H6" s="9">
        <f t="shared" si="0"/>
        <v>1.7186166999999997</v>
      </c>
      <c r="I6" s="10">
        <v>0</v>
      </c>
      <c r="J6" s="10">
        <v>0.9133</v>
      </c>
      <c r="K6" s="10">
        <v>1.0358000000000001</v>
      </c>
      <c r="L6" s="11">
        <v>0.64970000000000006</v>
      </c>
      <c r="M6" s="12">
        <f t="shared" si="1"/>
        <v>2.645246575342465</v>
      </c>
      <c r="N6" s="12" t="s">
        <v>381</v>
      </c>
      <c r="P6" t="s">
        <v>1325</v>
      </c>
    </row>
    <row r="7" spans="1:16" x14ac:dyDescent="0.25">
      <c r="A7" t="s">
        <v>1301</v>
      </c>
      <c r="B7" t="s">
        <v>1302</v>
      </c>
      <c r="C7" t="s">
        <v>438</v>
      </c>
      <c r="D7" s="8">
        <v>3.3647</v>
      </c>
      <c r="E7" s="8">
        <v>2.887</v>
      </c>
      <c r="F7" s="8">
        <v>3.2690000000000001</v>
      </c>
      <c r="G7" s="8">
        <v>3.1735666666666664</v>
      </c>
      <c r="H7" s="9">
        <f t="shared" si="0"/>
        <v>4.8016063666666664</v>
      </c>
      <c r="I7" s="10">
        <v>2.2008000000000001</v>
      </c>
      <c r="J7" s="10">
        <v>2.3687999999999998</v>
      </c>
      <c r="K7" s="10">
        <v>2.8502000000000001</v>
      </c>
      <c r="L7" s="11">
        <v>2.4732666666666665</v>
      </c>
      <c r="M7" s="12">
        <f t="shared" si="1"/>
        <v>1.9414026119302408</v>
      </c>
      <c r="N7" s="12" t="s">
        <v>381</v>
      </c>
      <c r="P7" t="s">
        <v>1303</v>
      </c>
    </row>
    <row r="8" spans="1:16" x14ac:dyDescent="0.25">
      <c r="A8" t="s">
        <v>391</v>
      </c>
      <c r="B8" t="s">
        <v>392</v>
      </c>
      <c r="C8" t="s">
        <v>393</v>
      </c>
      <c r="D8" s="8">
        <v>15.8345</v>
      </c>
      <c r="E8" s="8">
        <v>13.24</v>
      </c>
      <c r="F8" s="8">
        <v>14.33</v>
      </c>
      <c r="G8" s="8">
        <v>14.468166666666667</v>
      </c>
      <c r="H8" s="9">
        <f t="shared" si="0"/>
        <v>21.890336166666664</v>
      </c>
      <c r="I8" s="10">
        <v>15.699</v>
      </c>
      <c r="J8" s="10">
        <v>16.567</v>
      </c>
      <c r="K8" s="10">
        <v>18.001000000000001</v>
      </c>
      <c r="L8" s="11">
        <v>16.755666666666666</v>
      </c>
      <c r="M8" s="12">
        <f t="shared" si="1"/>
        <v>1.3064437603198917</v>
      </c>
      <c r="N8" s="12" t="s">
        <v>381</v>
      </c>
      <c r="P8" t="s">
        <v>394</v>
      </c>
    </row>
    <row r="9" spans="1:16" x14ac:dyDescent="0.25">
      <c r="A9" t="s">
        <v>398</v>
      </c>
      <c r="B9" t="s">
        <v>399</v>
      </c>
      <c r="C9" t="s">
        <v>400</v>
      </c>
      <c r="D9" s="8">
        <v>2.3178999999999998</v>
      </c>
      <c r="E9" s="8">
        <v>2.1040000000000001</v>
      </c>
      <c r="F9" s="8">
        <v>2.1240000000000001</v>
      </c>
      <c r="G9" s="8">
        <v>2.1819666666666664</v>
      </c>
      <c r="H9" s="9">
        <f t="shared" si="0"/>
        <v>3.3013155666666658</v>
      </c>
      <c r="I9" s="10">
        <v>2.1385999999999998</v>
      </c>
      <c r="J9" s="10">
        <v>1.7847</v>
      </c>
      <c r="K9" s="10">
        <v>2.2709000000000001</v>
      </c>
      <c r="L9" s="11">
        <v>2.0647333333333333</v>
      </c>
      <c r="M9" s="12">
        <f>(H9/L9)</f>
        <v>1.5989065093151653</v>
      </c>
      <c r="N9" s="12" t="s">
        <v>381</v>
      </c>
      <c r="P9" t="s">
        <v>401</v>
      </c>
    </row>
    <row r="10" spans="1:16" x14ac:dyDescent="0.25">
      <c r="A10" t="s">
        <v>402</v>
      </c>
      <c r="B10" t="s">
        <v>403</v>
      </c>
      <c r="C10" t="s">
        <v>17</v>
      </c>
      <c r="D10" s="8">
        <v>12.153</v>
      </c>
      <c r="E10" s="8">
        <v>10.36</v>
      </c>
      <c r="F10" s="8">
        <v>11.28</v>
      </c>
      <c r="G10" s="8">
        <v>11.264333333333333</v>
      </c>
      <c r="H10" s="9">
        <f t="shared" si="0"/>
        <v>17.042936333333333</v>
      </c>
      <c r="I10" s="10">
        <v>11.612</v>
      </c>
      <c r="J10" s="10">
        <v>11.746</v>
      </c>
      <c r="K10" s="10">
        <v>7.8411999999999997</v>
      </c>
      <c r="L10" s="11">
        <v>10.399733333333334</v>
      </c>
      <c r="M10" s="12">
        <f t="shared" si="1"/>
        <v>1.6387858983563681</v>
      </c>
      <c r="N10" s="12" t="s">
        <v>381</v>
      </c>
      <c r="P10" t="s">
        <v>404</v>
      </c>
    </row>
    <row r="11" spans="1:16" x14ac:dyDescent="0.25">
      <c r="A11" t="s">
        <v>1309</v>
      </c>
      <c r="B11" t="s">
        <v>1310</v>
      </c>
      <c r="C11" t="s">
        <v>1311</v>
      </c>
      <c r="D11" s="8">
        <v>2.5548999999999999</v>
      </c>
      <c r="E11" s="8">
        <v>0.94199999999999995</v>
      </c>
      <c r="F11" s="8">
        <v>0</v>
      </c>
      <c r="G11" s="8">
        <v>1.1656333333333333</v>
      </c>
      <c r="H11" s="9">
        <f t="shared" si="0"/>
        <v>1.7636032333333331</v>
      </c>
      <c r="I11" s="10">
        <v>1.6479999999999999</v>
      </c>
      <c r="J11" s="10">
        <v>1.2799</v>
      </c>
      <c r="K11" s="10">
        <v>2.4544999999999999</v>
      </c>
      <c r="L11" s="11">
        <v>1.7941333333333336</v>
      </c>
      <c r="M11" s="12">
        <f t="shared" si="1"/>
        <v>0.98298337173008299</v>
      </c>
      <c r="N11" s="12" t="s">
        <v>381</v>
      </c>
      <c r="P11" t="s">
        <v>1312</v>
      </c>
    </row>
    <row r="12" spans="1:16" x14ac:dyDescent="0.25">
      <c r="A12" t="s">
        <v>1313</v>
      </c>
      <c r="B12" t="s">
        <v>1314</v>
      </c>
      <c r="C12" t="s">
        <v>17</v>
      </c>
      <c r="D12" s="8">
        <v>15.5703</v>
      </c>
      <c r="E12" s="8">
        <v>13.87</v>
      </c>
      <c r="F12" s="8">
        <v>14.95</v>
      </c>
      <c r="G12" s="8">
        <v>14.796766666666665</v>
      </c>
      <c r="H12" s="9">
        <f t="shared" si="0"/>
        <v>22.387507966666661</v>
      </c>
      <c r="I12" s="10">
        <v>20.864000000000001</v>
      </c>
      <c r="J12" s="10">
        <v>18.103000000000002</v>
      </c>
      <c r="K12" s="10">
        <v>23.1266</v>
      </c>
      <c r="L12" s="11">
        <v>20.697866666666666</v>
      </c>
      <c r="M12" s="12">
        <f t="shared" si="1"/>
        <v>1.0816335966991764</v>
      </c>
      <c r="N12" s="12" t="s">
        <v>381</v>
      </c>
      <c r="P12" t="s">
        <v>1315</v>
      </c>
    </row>
    <row r="13" spans="1:16" x14ac:dyDescent="0.25">
      <c r="A13" t="s">
        <v>1299</v>
      </c>
      <c r="B13" t="s">
        <v>993</v>
      </c>
      <c r="C13" t="s">
        <v>17</v>
      </c>
      <c r="D13" s="8">
        <v>2.2246999999999999</v>
      </c>
      <c r="E13" s="8">
        <v>0</v>
      </c>
      <c r="F13" s="8">
        <v>1.8740000000000001</v>
      </c>
      <c r="G13" s="8">
        <v>1.3662333333333334</v>
      </c>
      <c r="H13" s="9">
        <f t="shared" si="0"/>
        <v>2.0671110333333331</v>
      </c>
      <c r="I13" s="10">
        <v>3.6248</v>
      </c>
      <c r="J13" s="10">
        <v>1.4659</v>
      </c>
      <c r="K13" s="10">
        <v>3.3081</v>
      </c>
      <c r="L13" s="11">
        <v>2.7995999999999999</v>
      </c>
      <c r="M13" s="12">
        <f t="shared" si="1"/>
        <v>0.73835942039338953</v>
      </c>
      <c r="N13" s="12" t="s">
        <v>381</v>
      </c>
      <c r="P13" t="s">
        <v>1300</v>
      </c>
    </row>
    <row r="14" spans="1:16" x14ac:dyDescent="0.25">
      <c r="A14" t="s">
        <v>386</v>
      </c>
      <c r="B14" t="s">
        <v>387</v>
      </c>
      <c r="C14" t="s">
        <v>17</v>
      </c>
      <c r="D14" s="8">
        <v>6.8194999999999997</v>
      </c>
      <c r="E14" s="8">
        <v>5.8380000000000001</v>
      </c>
      <c r="F14" s="8">
        <v>6.2409999999999997</v>
      </c>
      <c r="G14" s="8">
        <v>6.2994999999999992</v>
      </c>
      <c r="H14" s="9">
        <f t="shared" si="0"/>
        <v>9.5311434999999989</v>
      </c>
      <c r="I14" s="10">
        <v>8.8066999999999993</v>
      </c>
      <c r="J14" s="10">
        <v>7.9626000000000001</v>
      </c>
      <c r="K14" s="10">
        <v>9.0998999999999999</v>
      </c>
      <c r="L14" s="11">
        <v>8.6230666666666664</v>
      </c>
      <c r="M14" s="12">
        <f t="shared" si="1"/>
        <v>1.105307875775053</v>
      </c>
      <c r="N14" s="12" t="s">
        <v>381</v>
      </c>
      <c r="P14" t="s">
        <v>388</v>
      </c>
    </row>
    <row r="15" spans="1:16" x14ac:dyDescent="0.25">
      <c r="A15" t="s">
        <v>395</v>
      </c>
      <c r="B15" t="s">
        <v>396</v>
      </c>
      <c r="C15" t="s">
        <v>205</v>
      </c>
      <c r="D15" s="8">
        <v>1.0098</v>
      </c>
      <c r="E15" s="8">
        <v>1.6339999999999999</v>
      </c>
      <c r="F15" s="8">
        <v>0.58299999999999996</v>
      </c>
      <c r="G15" s="8">
        <v>1.0755999999999999</v>
      </c>
      <c r="H15" s="9">
        <f t="shared" si="0"/>
        <v>1.6273827999999997</v>
      </c>
      <c r="I15" s="10">
        <v>0.52110000000000001</v>
      </c>
      <c r="J15" s="10">
        <v>0.78369999999999995</v>
      </c>
      <c r="K15" s="10">
        <v>0.60370000000000001</v>
      </c>
      <c r="L15" s="11">
        <v>0.63616666666666666</v>
      </c>
      <c r="M15" s="12">
        <f t="shared" si="1"/>
        <v>2.5581076237883149</v>
      </c>
      <c r="N15" s="12" t="s">
        <v>381</v>
      </c>
      <c r="P15" t="s">
        <v>397</v>
      </c>
    </row>
    <row r="16" spans="1:16" x14ac:dyDescent="0.25">
      <c r="A16" t="s">
        <v>405</v>
      </c>
      <c r="B16" t="s">
        <v>216</v>
      </c>
      <c r="C16" t="s">
        <v>406</v>
      </c>
      <c r="D16" s="8">
        <v>1.0354000000000001</v>
      </c>
      <c r="E16" s="8">
        <v>0.92700000000000005</v>
      </c>
      <c r="F16" s="8">
        <v>0.80800000000000005</v>
      </c>
      <c r="G16" s="8">
        <v>0.92346666666666677</v>
      </c>
      <c r="H16" s="9">
        <f t="shared" si="0"/>
        <v>1.3972050666666667</v>
      </c>
      <c r="I16" s="10">
        <v>0.94540000000000002</v>
      </c>
      <c r="J16" s="10">
        <v>0</v>
      </c>
      <c r="K16" s="10">
        <v>0.79449999999999998</v>
      </c>
      <c r="L16" s="11">
        <v>0.57996666666666663</v>
      </c>
      <c r="M16" s="12">
        <f t="shared" si="1"/>
        <v>2.4091127076268752</v>
      </c>
      <c r="N16" s="12" t="s">
        <v>381</v>
      </c>
      <c r="P16" t="s">
        <v>407</v>
      </c>
    </row>
    <row r="17" spans="1:16" x14ac:dyDescent="0.25">
      <c r="A17" t="s">
        <v>408</v>
      </c>
      <c r="B17" t="s">
        <v>409</v>
      </c>
      <c r="C17" t="s">
        <v>410</v>
      </c>
      <c r="D17" s="8">
        <v>4.5114999999999998</v>
      </c>
      <c r="E17" s="8">
        <v>3.8540000000000001</v>
      </c>
      <c r="F17" s="8">
        <v>4.2779999999999996</v>
      </c>
      <c r="G17" s="8">
        <v>4.2145000000000001</v>
      </c>
      <c r="H17" s="9">
        <f t="shared" si="0"/>
        <v>6.3765384999999997</v>
      </c>
      <c r="I17" s="10">
        <v>4.1082000000000001</v>
      </c>
      <c r="J17" s="10">
        <v>3.8662000000000001</v>
      </c>
      <c r="K17" s="10">
        <v>4.1208999999999998</v>
      </c>
      <c r="L17" s="11">
        <v>4.0317666666666669</v>
      </c>
      <c r="M17" s="12">
        <f t="shared" si="1"/>
        <v>1.5815742891867086</v>
      </c>
      <c r="N17" s="12" t="s">
        <v>381</v>
      </c>
      <c r="P17" t="s">
        <v>411</v>
      </c>
    </row>
    <row r="18" spans="1:16" x14ac:dyDescent="0.25">
      <c r="A18" t="s">
        <v>383</v>
      </c>
      <c r="B18" t="s">
        <v>384</v>
      </c>
      <c r="C18" t="s">
        <v>17</v>
      </c>
      <c r="D18" s="8">
        <v>3.1616</v>
      </c>
      <c r="E18" s="8">
        <v>3.5870000000000002</v>
      </c>
      <c r="F18" s="8">
        <v>3.633</v>
      </c>
      <c r="G18" s="8">
        <v>3.4605333333333328</v>
      </c>
      <c r="H18" s="9">
        <f t="shared" si="0"/>
        <v>5.2357869333333324</v>
      </c>
      <c r="I18" s="10">
        <v>2.9740000000000002</v>
      </c>
      <c r="J18" s="10">
        <v>3.1791999999999998</v>
      </c>
      <c r="K18" s="10">
        <v>8.9859000000000009</v>
      </c>
      <c r="L18" s="11">
        <v>5.0463666666666667</v>
      </c>
      <c r="M18" s="12">
        <f t="shared" si="1"/>
        <v>1.0375359697736324</v>
      </c>
      <c r="N18" s="12" t="s">
        <v>381</v>
      </c>
      <c r="P18" t="s">
        <v>385</v>
      </c>
    </row>
    <row r="19" spans="1:16" x14ac:dyDescent="0.25">
      <c r="A19" t="s">
        <v>379</v>
      </c>
      <c r="B19" t="s">
        <v>380</v>
      </c>
      <c r="C19" t="s">
        <v>201</v>
      </c>
      <c r="D19" s="8">
        <v>0.70499999999999996</v>
      </c>
      <c r="E19" s="8">
        <v>0.628</v>
      </c>
      <c r="F19" s="8">
        <v>0.79300000000000004</v>
      </c>
      <c r="G19" s="8">
        <v>0.70866666666666667</v>
      </c>
      <c r="H19" s="9">
        <f t="shared" si="0"/>
        <v>1.0722126666666667</v>
      </c>
      <c r="I19" s="10">
        <v>0.82909999999999995</v>
      </c>
      <c r="J19" s="10">
        <v>0.64910000000000001</v>
      </c>
      <c r="K19" s="10">
        <v>0.67569999999999997</v>
      </c>
      <c r="L19" s="11">
        <v>0.71796666666666675</v>
      </c>
      <c r="M19" s="12">
        <f t="shared" si="1"/>
        <v>1.4934017363851617</v>
      </c>
      <c r="N19" s="12" t="s">
        <v>381</v>
      </c>
      <c r="P19" t="s">
        <v>382</v>
      </c>
    </row>
    <row r="20" spans="1:16" x14ac:dyDescent="0.25">
      <c r="A20" t="s">
        <v>389</v>
      </c>
      <c r="B20" t="s">
        <v>16</v>
      </c>
      <c r="C20" t="s">
        <v>17</v>
      </c>
      <c r="D20" s="8">
        <v>12.940799999999999</v>
      </c>
      <c r="E20" s="8">
        <v>10.57</v>
      </c>
      <c r="F20" s="8">
        <v>11.12</v>
      </c>
      <c r="G20" s="8">
        <v>11.5436</v>
      </c>
      <c r="H20" s="9">
        <f t="shared" si="0"/>
        <v>17.465466799999998</v>
      </c>
      <c r="I20" s="10">
        <v>14.881</v>
      </c>
      <c r="J20" s="10">
        <v>14.675000000000001</v>
      </c>
      <c r="K20" s="10">
        <v>16.0412</v>
      </c>
      <c r="L20" s="11">
        <v>15.199066666666667</v>
      </c>
      <c r="M20" s="12">
        <f t="shared" si="1"/>
        <v>1.1491144280789169</v>
      </c>
      <c r="N20" s="12" t="s">
        <v>381</v>
      </c>
      <c r="P20" t="s">
        <v>390</v>
      </c>
    </row>
    <row r="21" spans="1:16" x14ac:dyDescent="0.25">
      <c r="A21" t="s">
        <v>1304</v>
      </c>
      <c r="B21" t="s">
        <v>1305</v>
      </c>
      <c r="C21" t="s">
        <v>17</v>
      </c>
      <c r="D21" s="8">
        <v>1.5952</v>
      </c>
      <c r="E21" s="8">
        <v>1.39</v>
      </c>
      <c r="F21" s="8">
        <v>1.4730000000000001</v>
      </c>
      <c r="G21" s="8">
        <v>1.4860666666666666</v>
      </c>
      <c r="H21" s="9">
        <f t="shared" si="0"/>
        <v>2.2484188666666665</v>
      </c>
      <c r="I21" s="10">
        <v>1.2376</v>
      </c>
      <c r="J21" s="10">
        <v>1.1906000000000001</v>
      </c>
      <c r="K21" s="10">
        <v>1.3716999999999999</v>
      </c>
      <c r="L21" s="11">
        <v>1.2666333333333333</v>
      </c>
      <c r="M21" s="12">
        <f t="shared" si="1"/>
        <v>1.775114239848417</v>
      </c>
      <c r="N21" s="12" t="s">
        <v>381</v>
      </c>
      <c r="P21" t="s">
        <v>1306</v>
      </c>
    </row>
    <row r="22" spans="1:16" x14ac:dyDescent="0.25">
      <c r="A22" t="s">
        <v>559</v>
      </c>
      <c r="B22" t="s">
        <v>560</v>
      </c>
      <c r="C22" t="s">
        <v>561</v>
      </c>
      <c r="D22" s="8">
        <v>6.7554999999999996</v>
      </c>
      <c r="E22" s="8">
        <v>5.9039999999999999</v>
      </c>
      <c r="F22" s="8">
        <v>6.44</v>
      </c>
      <c r="G22" s="8">
        <v>6.3664999999999994</v>
      </c>
      <c r="H22" s="9">
        <f t="shared" si="0"/>
        <v>9.6325144999999992</v>
      </c>
      <c r="I22" s="10">
        <v>6.6266999999999996</v>
      </c>
      <c r="J22" s="10">
        <v>6.3513999999999999</v>
      </c>
      <c r="K22" s="10">
        <v>6.8528000000000002</v>
      </c>
      <c r="L22" s="11">
        <v>6.6102999999999996</v>
      </c>
      <c r="M22" s="12">
        <f t="shared" si="1"/>
        <v>1.4571977822489146</v>
      </c>
      <c r="N22" s="12" t="s">
        <v>1326</v>
      </c>
      <c r="P22" t="s">
        <v>562</v>
      </c>
    </row>
    <row r="23" spans="1:16" x14ac:dyDescent="0.25">
      <c r="A23" t="s">
        <v>563</v>
      </c>
      <c r="B23" t="s">
        <v>564</v>
      </c>
      <c r="C23" t="s">
        <v>422</v>
      </c>
      <c r="D23" s="8">
        <v>5.1519000000000004</v>
      </c>
      <c r="E23" s="8">
        <v>4.45</v>
      </c>
      <c r="F23" s="8">
        <v>4.71</v>
      </c>
      <c r="G23" s="8">
        <v>4.7706333333333335</v>
      </c>
      <c r="H23" s="9">
        <f t="shared" si="0"/>
        <v>7.217968233333333</v>
      </c>
      <c r="I23" s="10">
        <v>5.4579000000000004</v>
      </c>
      <c r="J23" s="10">
        <v>4.8167</v>
      </c>
      <c r="K23" s="10">
        <v>5.8769999999999998</v>
      </c>
      <c r="L23" s="11">
        <v>5.3838666666666661</v>
      </c>
      <c r="M23" s="12">
        <f t="shared" si="1"/>
        <v>1.3406662312092921</v>
      </c>
      <c r="N23" s="12" t="s">
        <v>1326</v>
      </c>
      <c r="P23" t="s">
        <v>565</v>
      </c>
    </row>
    <row r="24" spans="1:16" x14ac:dyDescent="0.25">
      <c r="A24" t="s">
        <v>566</v>
      </c>
      <c r="B24" t="s">
        <v>567</v>
      </c>
      <c r="C24" t="s">
        <v>568</v>
      </c>
      <c r="D24" s="8">
        <v>8.7478999999999996</v>
      </c>
      <c r="E24" s="8">
        <v>7.5780000000000003</v>
      </c>
      <c r="F24" s="8">
        <v>7.9189999999999996</v>
      </c>
      <c r="G24" s="8">
        <v>8.0816333333333343</v>
      </c>
      <c r="H24" s="9">
        <f t="shared" si="0"/>
        <v>12.227511233333335</v>
      </c>
      <c r="I24" s="10">
        <v>9.0625</v>
      </c>
      <c r="J24" s="10">
        <v>10.445</v>
      </c>
      <c r="K24" s="10">
        <v>10.9444</v>
      </c>
      <c r="L24" s="11">
        <v>10.150633333333333</v>
      </c>
      <c r="M24" s="12">
        <f t="shared" si="1"/>
        <v>1.2046057454543067</v>
      </c>
      <c r="N24" s="12" t="s">
        <v>1326</v>
      </c>
      <c r="P24" t="s">
        <v>569</v>
      </c>
    </row>
    <row r="25" spans="1:16" x14ac:dyDescent="0.25">
      <c r="A25" t="s">
        <v>984</v>
      </c>
      <c r="B25" t="s">
        <v>985</v>
      </c>
      <c r="C25" t="s">
        <v>986</v>
      </c>
      <c r="D25" s="8">
        <v>0.8135</v>
      </c>
      <c r="E25" s="8">
        <v>0.76800000000000002</v>
      </c>
      <c r="F25" s="8">
        <v>0.44600000000000001</v>
      </c>
      <c r="G25" s="8">
        <v>0.6758333333333334</v>
      </c>
      <c r="H25" s="9">
        <f t="shared" si="0"/>
        <v>1.0225358333333334</v>
      </c>
      <c r="I25" s="10">
        <v>1.7184999999999999</v>
      </c>
      <c r="J25" s="10">
        <v>2.5777000000000001</v>
      </c>
      <c r="K25" s="10">
        <v>1.6924999999999999</v>
      </c>
      <c r="L25" s="11">
        <v>1.9962333333333333</v>
      </c>
      <c r="M25" s="12">
        <f t="shared" si="1"/>
        <v>0.51223262143703985</v>
      </c>
      <c r="N25" s="12" t="s">
        <v>1326</v>
      </c>
      <c r="P25" t="s">
        <v>987</v>
      </c>
    </row>
    <row r="26" spans="1:16" x14ac:dyDescent="0.25">
      <c r="A26" t="s">
        <v>570</v>
      </c>
      <c r="B26" t="s">
        <v>571</v>
      </c>
      <c r="C26" t="s">
        <v>572</v>
      </c>
      <c r="D26" s="8">
        <v>7.1673</v>
      </c>
      <c r="E26" s="8">
        <v>5.5789999999999997</v>
      </c>
      <c r="F26" s="8">
        <v>5.9279999999999999</v>
      </c>
      <c r="G26" s="8">
        <v>6.2247666666666666</v>
      </c>
      <c r="H26" s="9">
        <f t="shared" si="0"/>
        <v>9.4180719666666661</v>
      </c>
      <c r="I26" s="10">
        <v>8.8789999999999996</v>
      </c>
      <c r="J26" s="10">
        <v>8.6285000000000007</v>
      </c>
      <c r="K26" s="10">
        <v>8.2278000000000002</v>
      </c>
      <c r="L26" s="11">
        <v>8.5784333333333347</v>
      </c>
      <c r="M26" s="12">
        <f t="shared" si="1"/>
        <v>1.0978778525993478</v>
      </c>
      <c r="N26" s="12" t="s">
        <v>1326</v>
      </c>
      <c r="P26" t="s">
        <v>573</v>
      </c>
    </row>
    <row r="27" spans="1:16" x14ac:dyDescent="0.25">
      <c r="A27" t="s">
        <v>574</v>
      </c>
      <c r="B27" t="s">
        <v>575</v>
      </c>
      <c r="C27" t="s">
        <v>576</v>
      </c>
      <c r="D27" s="8">
        <v>43.1706</v>
      </c>
      <c r="E27" s="8">
        <v>40.04</v>
      </c>
      <c r="F27" s="8">
        <v>36.25</v>
      </c>
      <c r="G27" s="8">
        <v>39.8202</v>
      </c>
      <c r="H27" s="9">
        <f t="shared" si="0"/>
        <v>60.247962599999994</v>
      </c>
      <c r="I27" s="10">
        <v>78.893000000000001</v>
      </c>
      <c r="J27" s="10">
        <v>78.596999999999994</v>
      </c>
      <c r="K27" s="10">
        <v>90.889799999999994</v>
      </c>
      <c r="L27" s="11">
        <v>82.793266666666668</v>
      </c>
      <c r="M27" s="12">
        <f t="shared" si="1"/>
        <v>0.72769157475768953</v>
      </c>
      <c r="N27" s="12" t="s">
        <v>1326</v>
      </c>
      <c r="P27" t="s">
        <v>577</v>
      </c>
    </row>
    <row r="28" spans="1:16" x14ac:dyDescent="0.25">
      <c r="A28" t="s">
        <v>1069</v>
      </c>
      <c r="B28" t="s">
        <v>1070</v>
      </c>
      <c r="C28" t="s">
        <v>1071</v>
      </c>
      <c r="D28" s="8">
        <v>61.711799999999997</v>
      </c>
      <c r="E28" s="8">
        <v>50.62</v>
      </c>
      <c r="F28" s="8">
        <v>53.99</v>
      </c>
      <c r="G28" s="8">
        <v>55.440599999999996</v>
      </c>
      <c r="H28" s="9">
        <f t="shared" si="0"/>
        <v>83.88162779999999</v>
      </c>
      <c r="I28" s="10">
        <v>70.28</v>
      </c>
      <c r="J28" s="10">
        <v>74.135999999999996</v>
      </c>
      <c r="K28" s="10">
        <v>78.178700000000006</v>
      </c>
      <c r="L28" s="11">
        <v>74.198233333333334</v>
      </c>
      <c r="M28" s="12">
        <f t="shared" si="1"/>
        <v>1.130507075864789</v>
      </c>
      <c r="N28" s="12" t="s">
        <v>1326</v>
      </c>
      <c r="P28" t="s">
        <v>1072</v>
      </c>
    </row>
    <row r="29" spans="1:16" x14ac:dyDescent="0.25">
      <c r="A29" t="s">
        <v>578</v>
      </c>
      <c r="B29" t="s">
        <v>579</v>
      </c>
      <c r="C29" t="s">
        <v>580</v>
      </c>
      <c r="D29" s="8">
        <v>48.156199999999998</v>
      </c>
      <c r="E29" s="8">
        <v>38.76</v>
      </c>
      <c r="F29" s="8">
        <v>38.6</v>
      </c>
      <c r="G29" s="8">
        <v>41.83873333333333</v>
      </c>
      <c r="H29" s="9">
        <f t="shared" si="0"/>
        <v>63.302003533333327</v>
      </c>
      <c r="I29" s="10">
        <v>54.179000000000002</v>
      </c>
      <c r="J29" s="10">
        <v>78.111000000000004</v>
      </c>
      <c r="K29" s="10">
        <v>74.509699999999995</v>
      </c>
      <c r="L29" s="11">
        <v>68.933233333333348</v>
      </c>
      <c r="M29" s="12">
        <f t="shared" si="1"/>
        <v>0.9183089269471858</v>
      </c>
      <c r="N29" s="12" t="s">
        <v>1326</v>
      </c>
      <c r="P29" t="s">
        <v>581</v>
      </c>
    </row>
    <row r="30" spans="1:16" x14ac:dyDescent="0.25">
      <c r="A30" t="s">
        <v>582</v>
      </c>
      <c r="B30" t="s">
        <v>583</v>
      </c>
      <c r="C30" t="s">
        <v>584</v>
      </c>
      <c r="D30" s="8">
        <v>3.2801</v>
      </c>
      <c r="E30" s="8">
        <v>2.6619999999999999</v>
      </c>
      <c r="F30" s="8">
        <v>2.91</v>
      </c>
      <c r="G30" s="8">
        <v>2.9506999999999999</v>
      </c>
      <c r="H30" s="9">
        <f t="shared" si="0"/>
        <v>4.4644090999999992</v>
      </c>
      <c r="I30" s="10">
        <v>5.1296999999999997</v>
      </c>
      <c r="J30" s="10">
        <v>4.8273999999999999</v>
      </c>
      <c r="K30" s="10">
        <v>4.9139999999999997</v>
      </c>
      <c r="L30" s="11">
        <v>4.9570333333333334</v>
      </c>
      <c r="M30" s="12">
        <f t="shared" si="1"/>
        <v>0.90062115781616681</v>
      </c>
      <c r="N30" s="12" t="s">
        <v>1326</v>
      </c>
      <c r="P30" t="s">
        <v>585</v>
      </c>
    </row>
    <row r="31" spans="1:16" x14ac:dyDescent="0.25">
      <c r="A31" t="s">
        <v>586</v>
      </c>
      <c r="B31" t="s">
        <v>587</v>
      </c>
      <c r="C31" t="s">
        <v>588</v>
      </c>
      <c r="D31" s="8">
        <v>3.827</v>
      </c>
      <c r="E31" s="8">
        <v>3.2919999999999998</v>
      </c>
      <c r="F31" s="8">
        <v>3.4649999999999999</v>
      </c>
      <c r="G31" s="8">
        <v>3.528</v>
      </c>
      <c r="H31" s="9">
        <f t="shared" si="0"/>
        <v>5.3378639999999997</v>
      </c>
      <c r="I31" s="10">
        <v>3.5043000000000002</v>
      </c>
      <c r="J31" s="10">
        <v>3.1873</v>
      </c>
      <c r="K31" s="10">
        <v>3.6030000000000002</v>
      </c>
      <c r="L31" s="11">
        <v>3.4315333333333338</v>
      </c>
      <c r="M31" s="12">
        <f t="shared" si="1"/>
        <v>1.5555331921589957</v>
      </c>
      <c r="N31" s="12" t="s">
        <v>1326</v>
      </c>
      <c r="P31" t="s">
        <v>589</v>
      </c>
    </row>
    <row r="32" spans="1:16" x14ac:dyDescent="0.25">
      <c r="A32" t="s">
        <v>590</v>
      </c>
      <c r="B32" t="s">
        <v>591</v>
      </c>
      <c r="C32" t="s">
        <v>17</v>
      </c>
      <c r="D32" s="8">
        <v>144.8509</v>
      </c>
      <c r="E32" s="8">
        <v>118</v>
      </c>
      <c r="F32" s="8">
        <v>120.4</v>
      </c>
      <c r="G32" s="8">
        <v>127.7503</v>
      </c>
      <c r="H32" s="9">
        <f t="shared" si="0"/>
        <v>193.28620389999998</v>
      </c>
      <c r="I32" s="10">
        <v>172.94</v>
      </c>
      <c r="J32" s="10">
        <v>177.48</v>
      </c>
      <c r="K32" s="10">
        <v>210.684</v>
      </c>
      <c r="L32" s="11">
        <v>187.03466666666665</v>
      </c>
      <c r="M32" s="12">
        <f t="shared" si="1"/>
        <v>1.0334244840528672</v>
      </c>
      <c r="N32" s="12" t="s">
        <v>1326</v>
      </c>
      <c r="P32" t="s">
        <v>592</v>
      </c>
    </row>
    <row r="33" spans="1:16" x14ac:dyDescent="0.25">
      <c r="A33" t="s">
        <v>593</v>
      </c>
      <c r="B33" t="s">
        <v>594</v>
      </c>
      <c r="C33" t="s">
        <v>17</v>
      </c>
      <c r="D33" s="8">
        <v>134.8708</v>
      </c>
      <c r="E33" s="8">
        <v>112</v>
      </c>
      <c r="F33" s="8">
        <v>121.2</v>
      </c>
      <c r="G33" s="8">
        <v>122.69026666666667</v>
      </c>
      <c r="H33" s="9">
        <f t="shared" si="0"/>
        <v>185.63037346666667</v>
      </c>
      <c r="I33" s="10">
        <v>168.54</v>
      </c>
      <c r="J33" s="10">
        <v>180.02</v>
      </c>
      <c r="K33" s="10">
        <v>208.042</v>
      </c>
      <c r="L33" s="11">
        <v>185.53399999999999</v>
      </c>
      <c r="M33" s="12">
        <f t="shared" si="1"/>
        <v>1.0005194383060068</v>
      </c>
      <c r="N33" s="12" t="s">
        <v>1326</v>
      </c>
      <c r="P33" t="s">
        <v>595</v>
      </c>
    </row>
    <row r="34" spans="1:16" x14ac:dyDescent="0.25">
      <c r="A34" t="s">
        <v>596</v>
      </c>
      <c r="B34" t="s">
        <v>597</v>
      </c>
      <c r="C34" t="s">
        <v>17</v>
      </c>
      <c r="D34" s="8">
        <v>95.806600000000003</v>
      </c>
      <c r="E34" s="8">
        <v>71.44</v>
      </c>
      <c r="F34" s="8">
        <v>83.84</v>
      </c>
      <c r="G34" s="8">
        <v>83.69553333333333</v>
      </c>
      <c r="H34" s="9">
        <f t="shared" si="0"/>
        <v>126.63134193333332</v>
      </c>
      <c r="I34" s="10">
        <v>103.95</v>
      </c>
      <c r="J34" s="10">
        <v>108.22</v>
      </c>
      <c r="K34" s="10">
        <v>109.71299999999999</v>
      </c>
      <c r="L34" s="11">
        <v>107.29433333333334</v>
      </c>
      <c r="M34" s="12">
        <f t="shared" si="1"/>
        <v>1.1802239503173511</v>
      </c>
      <c r="N34" s="12" t="s">
        <v>1326</v>
      </c>
      <c r="P34" t="s">
        <v>598</v>
      </c>
    </row>
    <row r="35" spans="1:16" x14ac:dyDescent="0.25">
      <c r="A35" t="s">
        <v>599</v>
      </c>
      <c r="B35" t="s">
        <v>600</v>
      </c>
      <c r="C35" t="s">
        <v>17</v>
      </c>
      <c r="D35" s="8">
        <v>3.3113000000000001</v>
      </c>
      <c r="E35" s="8">
        <v>2.4649999999999999</v>
      </c>
      <c r="F35" s="8">
        <v>2.1120000000000001</v>
      </c>
      <c r="G35" s="8">
        <v>2.6294333333333335</v>
      </c>
      <c r="H35" s="9">
        <f t="shared" si="0"/>
        <v>3.9783326333333333</v>
      </c>
      <c r="I35" s="10">
        <v>2.9304000000000001</v>
      </c>
      <c r="J35" s="10">
        <v>2.9171999999999998</v>
      </c>
      <c r="K35" s="10">
        <v>3.2866</v>
      </c>
      <c r="L35" s="11">
        <v>3.0447333333333333</v>
      </c>
      <c r="M35" s="12">
        <f t="shared" si="1"/>
        <v>1.3066276083291366</v>
      </c>
      <c r="N35" s="12" t="s">
        <v>1326</v>
      </c>
      <c r="P35" t="s">
        <v>601</v>
      </c>
    </row>
    <row r="36" spans="1:16" x14ac:dyDescent="0.25">
      <c r="A36" t="s">
        <v>602</v>
      </c>
      <c r="B36" t="s">
        <v>603</v>
      </c>
      <c r="C36" t="s">
        <v>604</v>
      </c>
      <c r="D36" s="8">
        <v>4.2069000000000001</v>
      </c>
      <c r="E36" s="8">
        <v>3.8159999999999998</v>
      </c>
      <c r="F36" s="8">
        <v>4.3239999999999998</v>
      </c>
      <c r="G36" s="8">
        <v>4.1156333333333333</v>
      </c>
      <c r="H36" s="9">
        <f t="shared" si="0"/>
        <v>6.2269532333333331</v>
      </c>
      <c r="I36" s="10">
        <v>3.3</v>
      </c>
      <c r="J36" s="10">
        <v>3.2002999999999999</v>
      </c>
      <c r="K36" s="10">
        <v>3.8954</v>
      </c>
      <c r="L36" s="11">
        <v>3.4652333333333334</v>
      </c>
      <c r="M36" s="12">
        <f t="shared" si="1"/>
        <v>1.7969794915205324</v>
      </c>
      <c r="N36" s="12" t="s">
        <v>1326</v>
      </c>
      <c r="P36" t="s">
        <v>605</v>
      </c>
    </row>
    <row r="37" spans="1:16" x14ac:dyDescent="0.25">
      <c r="A37" t="s">
        <v>1158</v>
      </c>
      <c r="B37" t="s">
        <v>1159</v>
      </c>
      <c r="C37" t="s">
        <v>1160</v>
      </c>
      <c r="D37" s="8">
        <v>3.7166999999999999</v>
      </c>
      <c r="E37" s="8">
        <v>3.1859999999999999</v>
      </c>
      <c r="F37" s="8">
        <v>3.3130000000000002</v>
      </c>
      <c r="G37" s="8">
        <v>3.4052333333333333</v>
      </c>
      <c r="H37" s="9">
        <f t="shared" si="0"/>
        <v>5.1521180333333332</v>
      </c>
      <c r="I37" s="10">
        <v>3.145</v>
      </c>
      <c r="J37" s="10">
        <v>2.8845999999999998</v>
      </c>
      <c r="K37" s="10">
        <v>3.3923999999999999</v>
      </c>
      <c r="L37" s="11">
        <v>3.1406666666666667</v>
      </c>
      <c r="M37" s="12">
        <f t="shared" si="1"/>
        <v>1.6404536298025896</v>
      </c>
      <c r="N37" s="12" t="s">
        <v>1326</v>
      </c>
      <c r="P37" t="s">
        <v>1161</v>
      </c>
    </row>
    <row r="38" spans="1:16" x14ac:dyDescent="0.25">
      <c r="A38" t="s">
        <v>606</v>
      </c>
      <c r="B38" t="s">
        <v>607</v>
      </c>
      <c r="C38" t="s">
        <v>608</v>
      </c>
      <c r="D38" s="8">
        <v>70.470799999999997</v>
      </c>
      <c r="E38" s="8">
        <v>56.38</v>
      </c>
      <c r="F38" s="8">
        <v>59.83</v>
      </c>
      <c r="G38" s="8">
        <v>62.226933333333328</v>
      </c>
      <c r="H38" s="9">
        <f t="shared" si="0"/>
        <v>94.149350133333314</v>
      </c>
      <c r="I38" s="10">
        <v>72.872</v>
      </c>
      <c r="J38" s="10">
        <v>76.128</v>
      </c>
      <c r="K38" s="10">
        <v>83.122600000000006</v>
      </c>
      <c r="L38" s="11">
        <v>77.374200000000002</v>
      </c>
      <c r="M38" s="12">
        <f t="shared" si="1"/>
        <v>1.2168054743484691</v>
      </c>
      <c r="N38" s="12" t="s">
        <v>1326</v>
      </c>
      <c r="P38" t="s">
        <v>609</v>
      </c>
    </row>
    <row r="39" spans="1:16" x14ac:dyDescent="0.25">
      <c r="A39" t="s">
        <v>610</v>
      </c>
      <c r="B39" t="s">
        <v>611</v>
      </c>
      <c r="C39" t="s">
        <v>612</v>
      </c>
      <c r="D39" s="8">
        <v>6.4013</v>
      </c>
      <c r="E39" s="8">
        <v>5.2709999999999999</v>
      </c>
      <c r="F39" s="8">
        <v>5.7309999999999999</v>
      </c>
      <c r="G39" s="8">
        <v>5.8011000000000008</v>
      </c>
      <c r="H39" s="9">
        <f t="shared" si="0"/>
        <v>8.777064300000001</v>
      </c>
      <c r="I39" s="10">
        <v>7.3676000000000004</v>
      </c>
      <c r="J39" s="10">
        <v>7.3026999999999997</v>
      </c>
      <c r="K39" s="10">
        <v>7.7351999999999999</v>
      </c>
      <c r="L39" s="11">
        <v>7.4684999999999997</v>
      </c>
      <c r="M39" s="12">
        <f t="shared" si="1"/>
        <v>1.1752111267322758</v>
      </c>
      <c r="N39" s="12" t="s">
        <v>1326</v>
      </c>
      <c r="P39" t="s">
        <v>613</v>
      </c>
    </row>
    <row r="40" spans="1:16" x14ac:dyDescent="0.25">
      <c r="A40" t="s">
        <v>1084</v>
      </c>
      <c r="B40" t="s">
        <v>1085</v>
      </c>
      <c r="C40" t="s">
        <v>1086</v>
      </c>
      <c r="D40" s="8">
        <v>7.9572000000000003</v>
      </c>
      <c r="E40" s="8">
        <v>6.7919999999999998</v>
      </c>
      <c r="F40" s="8">
        <v>7.3639999999999999</v>
      </c>
      <c r="G40" s="8">
        <v>7.3710666666666667</v>
      </c>
      <c r="H40" s="9">
        <f t="shared" si="0"/>
        <v>11.152423866666666</v>
      </c>
      <c r="I40" s="10">
        <v>10.3</v>
      </c>
      <c r="J40" s="10">
        <v>8.9702999999999999</v>
      </c>
      <c r="K40" s="10">
        <v>10.5258</v>
      </c>
      <c r="L40" s="11">
        <v>9.932033333333333</v>
      </c>
      <c r="M40" s="12">
        <f t="shared" si="1"/>
        <v>1.1228741882326883</v>
      </c>
      <c r="N40" s="12" t="s">
        <v>1326</v>
      </c>
      <c r="P40" t="s">
        <v>1087</v>
      </c>
    </row>
    <row r="41" spans="1:16" x14ac:dyDescent="0.25">
      <c r="A41" t="s">
        <v>614</v>
      </c>
      <c r="B41" t="s">
        <v>615</v>
      </c>
      <c r="C41" t="s">
        <v>616</v>
      </c>
      <c r="D41" s="8">
        <v>39.9636</v>
      </c>
      <c r="E41" s="8">
        <v>31.01</v>
      </c>
      <c r="F41" s="8">
        <v>20.69</v>
      </c>
      <c r="G41" s="8">
        <v>30.554533333333335</v>
      </c>
      <c r="H41" s="9">
        <f t="shared" si="0"/>
        <v>46.229008933333333</v>
      </c>
      <c r="I41" s="10">
        <v>39.722000000000001</v>
      </c>
      <c r="J41" s="10">
        <v>53.911000000000001</v>
      </c>
      <c r="K41" s="10">
        <v>49.145899999999997</v>
      </c>
      <c r="L41" s="11">
        <v>47.592966666666676</v>
      </c>
      <c r="M41" s="12">
        <f t="shared" si="1"/>
        <v>0.97134119117040385</v>
      </c>
      <c r="N41" s="12" t="s">
        <v>1326</v>
      </c>
      <c r="P41" t="s">
        <v>617</v>
      </c>
    </row>
    <row r="42" spans="1:16" x14ac:dyDescent="0.25">
      <c r="A42" t="s">
        <v>618</v>
      </c>
      <c r="B42" t="s">
        <v>619</v>
      </c>
      <c r="C42" t="s">
        <v>620</v>
      </c>
      <c r="D42" s="8">
        <v>9.8877000000000006</v>
      </c>
      <c r="E42" s="8">
        <v>8.5310000000000006</v>
      </c>
      <c r="F42" s="8">
        <v>0</v>
      </c>
      <c r="G42" s="8">
        <v>6.1395666666666671</v>
      </c>
      <c r="H42" s="9">
        <f t="shared" si="0"/>
        <v>9.2891643666666663</v>
      </c>
      <c r="I42" s="10">
        <v>0</v>
      </c>
      <c r="J42" s="10">
        <v>10.768000000000001</v>
      </c>
      <c r="K42" s="10">
        <v>10.5891</v>
      </c>
      <c r="L42" s="11">
        <v>7.1190333333333342</v>
      </c>
      <c r="M42" s="12">
        <f t="shared" si="1"/>
        <v>1.3048350712409453</v>
      </c>
      <c r="N42" s="12" t="s">
        <v>1326</v>
      </c>
      <c r="P42" t="s">
        <v>621</v>
      </c>
    </row>
    <row r="43" spans="1:16" x14ac:dyDescent="0.25">
      <c r="A43" t="s">
        <v>1240</v>
      </c>
      <c r="B43" t="s">
        <v>1241</v>
      </c>
      <c r="C43" t="s">
        <v>1242</v>
      </c>
      <c r="D43" s="8">
        <v>31.774699999999999</v>
      </c>
      <c r="E43" s="8">
        <v>26.85</v>
      </c>
      <c r="F43" s="8">
        <v>28.53</v>
      </c>
      <c r="G43" s="8">
        <v>29.05156666666667</v>
      </c>
      <c r="H43" s="9">
        <f t="shared" si="0"/>
        <v>43.955020366666666</v>
      </c>
      <c r="I43" s="10">
        <v>38.692</v>
      </c>
      <c r="J43" s="10">
        <v>39.709000000000003</v>
      </c>
      <c r="K43" s="10">
        <v>41.157200000000003</v>
      </c>
      <c r="L43" s="11">
        <v>39.85273333333334</v>
      </c>
      <c r="M43" s="12">
        <f t="shared" si="1"/>
        <v>1.1029361524345462</v>
      </c>
      <c r="N43" s="12" t="s">
        <v>1326</v>
      </c>
      <c r="P43" t="s">
        <v>1243</v>
      </c>
    </row>
    <row r="44" spans="1:16" x14ac:dyDescent="0.25">
      <c r="A44" t="s">
        <v>1076</v>
      </c>
      <c r="B44" t="s">
        <v>1077</v>
      </c>
      <c r="C44" t="s">
        <v>1078</v>
      </c>
      <c r="D44" s="8">
        <v>9.1951999999999998</v>
      </c>
      <c r="E44" s="8">
        <v>5.0250000000000004</v>
      </c>
      <c r="F44" s="8">
        <v>5.6079999999999997</v>
      </c>
      <c r="G44" s="8">
        <v>6.6093999999999999</v>
      </c>
      <c r="H44" s="9">
        <f t="shared" si="0"/>
        <v>10.0000222</v>
      </c>
      <c r="I44" s="10">
        <v>8.7570999999999994</v>
      </c>
      <c r="J44" s="10">
        <v>6.5259</v>
      </c>
      <c r="K44" s="10">
        <v>6.0053999999999998</v>
      </c>
      <c r="L44" s="11">
        <v>7.0961333333333334</v>
      </c>
      <c r="M44" s="12">
        <f t="shared" si="1"/>
        <v>1.4092212942259634</v>
      </c>
      <c r="N44" s="12" t="s">
        <v>1326</v>
      </c>
      <c r="P44" t="s">
        <v>1079</v>
      </c>
    </row>
    <row r="45" spans="1:16" x14ac:dyDescent="0.25">
      <c r="A45" t="s">
        <v>1225</v>
      </c>
      <c r="B45" t="s">
        <v>1226</v>
      </c>
      <c r="C45" t="s">
        <v>1227</v>
      </c>
      <c r="D45" s="8">
        <v>14.8972</v>
      </c>
      <c r="E45" s="8">
        <v>12.14</v>
      </c>
      <c r="F45" s="8">
        <v>13.33</v>
      </c>
      <c r="G45" s="8">
        <v>13.455733333333333</v>
      </c>
      <c r="H45" s="9">
        <f t="shared" si="0"/>
        <v>20.35852453333333</v>
      </c>
      <c r="I45" s="10">
        <v>31.827000000000002</v>
      </c>
      <c r="J45" s="10">
        <v>21.532</v>
      </c>
      <c r="K45" s="10">
        <v>36.079599999999999</v>
      </c>
      <c r="L45" s="11">
        <v>29.812866666666668</v>
      </c>
      <c r="M45" s="12">
        <f t="shared" si="1"/>
        <v>0.68287712016959112</v>
      </c>
      <c r="N45" s="12" t="s">
        <v>1326</v>
      </c>
      <c r="P45" t="s">
        <v>1228</v>
      </c>
    </row>
    <row r="46" spans="1:16" x14ac:dyDescent="0.25">
      <c r="A46" t="s">
        <v>622</v>
      </c>
      <c r="B46" t="s">
        <v>623</v>
      </c>
      <c r="C46" t="s">
        <v>17</v>
      </c>
      <c r="D46" s="8">
        <v>52.082999999999998</v>
      </c>
      <c r="E46" s="8">
        <v>44.21</v>
      </c>
      <c r="F46" s="8">
        <v>44.52</v>
      </c>
      <c r="G46" s="8">
        <v>46.937666666666672</v>
      </c>
      <c r="H46" s="9">
        <f t="shared" si="0"/>
        <v>71.016689666666664</v>
      </c>
      <c r="I46" s="10">
        <v>64.287999999999997</v>
      </c>
      <c r="J46" s="10">
        <v>61.631</v>
      </c>
      <c r="K46" s="10">
        <v>75.383399999999995</v>
      </c>
      <c r="L46" s="11">
        <v>67.100799999999992</v>
      </c>
      <c r="M46" s="12">
        <f t="shared" si="1"/>
        <v>1.058358315648497</v>
      </c>
      <c r="N46" s="12" t="s">
        <v>1326</v>
      </c>
      <c r="P46" t="s">
        <v>624</v>
      </c>
    </row>
    <row r="47" spans="1:16" x14ac:dyDescent="0.25">
      <c r="A47" t="s">
        <v>625</v>
      </c>
      <c r="B47" t="s">
        <v>626</v>
      </c>
      <c r="C47" t="s">
        <v>627</v>
      </c>
      <c r="D47" s="8">
        <v>6.9086999999999996</v>
      </c>
      <c r="E47" s="8">
        <v>5.7679999999999998</v>
      </c>
      <c r="F47" s="8">
        <v>6.1269999999999998</v>
      </c>
      <c r="G47" s="8">
        <v>6.2679</v>
      </c>
      <c r="H47" s="9">
        <f t="shared" si="0"/>
        <v>9.4833327000000001</v>
      </c>
      <c r="I47" s="10">
        <v>5.9055</v>
      </c>
      <c r="J47" s="10">
        <v>6.0624000000000002</v>
      </c>
      <c r="K47" s="10">
        <v>6.7854999999999999</v>
      </c>
      <c r="L47" s="11">
        <v>6.2511333333333328</v>
      </c>
      <c r="M47" s="12">
        <f t="shared" si="1"/>
        <v>1.5170581387908328</v>
      </c>
      <c r="N47" s="12" t="s">
        <v>1326</v>
      </c>
      <c r="P47" t="s">
        <v>628</v>
      </c>
    </row>
    <row r="48" spans="1:16" x14ac:dyDescent="0.25">
      <c r="A48" t="s">
        <v>1088</v>
      </c>
      <c r="B48" t="s">
        <v>1089</v>
      </c>
      <c r="C48" t="s">
        <v>1090</v>
      </c>
      <c r="D48" s="8">
        <v>4.0167999999999999</v>
      </c>
      <c r="E48" s="8">
        <v>3.5310000000000001</v>
      </c>
      <c r="F48" s="8">
        <v>4.0679999999999996</v>
      </c>
      <c r="G48" s="8">
        <v>3.8719333333333332</v>
      </c>
      <c r="H48" s="9">
        <f t="shared" si="0"/>
        <v>5.8582351333333325</v>
      </c>
      <c r="I48" s="10">
        <v>4.6927000000000003</v>
      </c>
      <c r="J48" s="10">
        <v>4.3921000000000001</v>
      </c>
      <c r="K48" s="10">
        <v>4.9993999999999996</v>
      </c>
      <c r="L48" s="11">
        <v>4.6947333333333336</v>
      </c>
      <c r="M48" s="12">
        <f t="shared" si="1"/>
        <v>1.2478312861220371</v>
      </c>
      <c r="N48" s="12" t="s">
        <v>1326</v>
      </c>
      <c r="P48" t="s">
        <v>1091</v>
      </c>
    </row>
    <row r="49" spans="1:16" x14ac:dyDescent="0.25">
      <c r="A49" t="s">
        <v>629</v>
      </c>
      <c r="B49" t="s">
        <v>630</v>
      </c>
      <c r="C49" t="s">
        <v>631</v>
      </c>
      <c r="D49" s="8">
        <v>10.561</v>
      </c>
      <c r="E49" s="8">
        <v>4.1399999999999997</v>
      </c>
      <c r="F49" s="8">
        <v>4.5199999999999996</v>
      </c>
      <c r="G49" s="8">
        <v>6.407</v>
      </c>
      <c r="H49" s="9">
        <f t="shared" si="0"/>
        <v>9.6937909999999992</v>
      </c>
      <c r="I49" s="10">
        <v>3.7677</v>
      </c>
      <c r="J49" s="10">
        <v>4.9382000000000001</v>
      </c>
      <c r="K49" s="10">
        <v>4.0881999999999996</v>
      </c>
      <c r="L49" s="11">
        <v>4.2647000000000004</v>
      </c>
      <c r="M49" s="12">
        <f t="shared" si="1"/>
        <v>2.2730299903861932</v>
      </c>
      <c r="N49" s="12" t="s">
        <v>1326</v>
      </c>
      <c r="P49" t="s">
        <v>632</v>
      </c>
    </row>
    <row r="50" spans="1:16" x14ac:dyDescent="0.25">
      <c r="A50" t="s">
        <v>633</v>
      </c>
      <c r="B50" t="s">
        <v>634</v>
      </c>
      <c r="C50" t="s">
        <v>635</v>
      </c>
      <c r="D50" s="8">
        <v>5.3266</v>
      </c>
      <c r="E50" s="8">
        <v>4.7880000000000003</v>
      </c>
      <c r="F50" s="8">
        <v>9.1859999999999999</v>
      </c>
      <c r="G50" s="8">
        <v>6.4335333333333331</v>
      </c>
      <c r="H50" s="9">
        <f t="shared" si="0"/>
        <v>9.7339359333333331</v>
      </c>
      <c r="I50" s="10">
        <v>6.6978999999999997</v>
      </c>
      <c r="J50" s="10">
        <v>6.7824999999999998</v>
      </c>
      <c r="K50" s="10">
        <v>7.2937000000000003</v>
      </c>
      <c r="L50" s="11">
        <v>6.9247000000000005</v>
      </c>
      <c r="M50" s="12">
        <f t="shared" si="1"/>
        <v>1.4056834134812097</v>
      </c>
      <c r="N50" s="12" t="s">
        <v>1326</v>
      </c>
      <c r="P50" t="s">
        <v>636</v>
      </c>
    </row>
    <row r="51" spans="1:16" x14ac:dyDescent="0.25">
      <c r="A51" t="s">
        <v>637</v>
      </c>
      <c r="B51" t="s">
        <v>638</v>
      </c>
      <c r="C51" t="s">
        <v>639</v>
      </c>
      <c r="D51" s="8">
        <v>6.0998999999999999</v>
      </c>
      <c r="E51" s="8">
        <v>5.415</v>
      </c>
      <c r="F51" s="8">
        <v>6.0670000000000002</v>
      </c>
      <c r="G51" s="8">
        <v>5.8606333333333334</v>
      </c>
      <c r="H51" s="9">
        <f t="shared" si="0"/>
        <v>8.867138233333332</v>
      </c>
      <c r="I51" s="10">
        <v>6.4469000000000003</v>
      </c>
      <c r="J51" s="10">
        <v>5.9071999999999996</v>
      </c>
      <c r="K51" s="10">
        <v>6.8022999999999998</v>
      </c>
      <c r="L51" s="11">
        <v>6.385466666666666</v>
      </c>
      <c r="M51" s="12">
        <f t="shared" si="1"/>
        <v>1.388643727422689</v>
      </c>
      <c r="N51" s="12" t="s">
        <v>1326</v>
      </c>
      <c r="P51" t="s">
        <v>640</v>
      </c>
    </row>
    <row r="52" spans="1:16" x14ac:dyDescent="0.25">
      <c r="A52" t="s">
        <v>641</v>
      </c>
      <c r="B52" t="s">
        <v>642</v>
      </c>
      <c r="C52" t="s">
        <v>643</v>
      </c>
      <c r="D52" s="8">
        <v>2.9596</v>
      </c>
      <c r="E52" s="8">
        <v>2.569</v>
      </c>
      <c r="F52" s="8">
        <v>1.8660000000000001</v>
      </c>
      <c r="G52" s="8">
        <v>2.464866666666667</v>
      </c>
      <c r="H52" s="9">
        <f t="shared" si="0"/>
        <v>3.729343266666667</v>
      </c>
      <c r="I52" s="10">
        <v>2.9308999999999998</v>
      </c>
      <c r="J52" s="10">
        <v>2.9323999999999999</v>
      </c>
      <c r="K52" s="10">
        <v>3.3054999999999999</v>
      </c>
      <c r="L52" s="11">
        <v>3.0562666666666662</v>
      </c>
      <c r="M52" s="12">
        <f t="shared" si="1"/>
        <v>1.2202283613995291</v>
      </c>
      <c r="N52" s="12" t="s">
        <v>1326</v>
      </c>
      <c r="P52" t="s">
        <v>644</v>
      </c>
    </row>
    <row r="53" spans="1:16" x14ac:dyDescent="0.25">
      <c r="A53" t="s">
        <v>1130</v>
      </c>
      <c r="B53" t="s">
        <v>1131</v>
      </c>
      <c r="C53" t="s">
        <v>1132</v>
      </c>
      <c r="D53" s="8">
        <v>4.2098000000000004</v>
      </c>
      <c r="E53" s="8">
        <v>3.4470000000000001</v>
      </c>
      <c r="F53" s="8">
        <v>3.323</v>
      </c>
      <c r="G53" s="8">
        <v>3.6599333333333335</v>
      </c>
      <c r="H53" s="9">
        <f t="shared" si="0"/>
        <v>5.5374791333333331</v>
      </c>
      <c r="I53" s="10">
        <v>2.7494000000000001</v>
      </c>
      <c r="J53" s="10">
        <v>2.7654999999999998</v>
      </c>
      <c r="K53" s="10">
        <v>3.6785999999999999</v>
      </c>
      <c r="L53" s="11">
        <v>3.0645000000000002</v>
      </c>
      <c r="M53" s="12">
        <f t="shared" si="1"/>
        <v>1.806976385489748</v>
      </c>
      <c r="N53" s="12" t="s">
        <v>1326</v>
      </c>
      <c r="P53" t="s">
        <v>1133</v>
      </c>
    </row>
    <row r="54" spans="1:16" x14ac:dyDescent="0.25">
      <c r="A54" t="s">
        <v>1062</v>
      </c>
      <c r="B54" t="s">
        <v>1063</v>
      </c>
      <c r="C54" t="s">
        <v>1064</v>
      </c>
      <c r="D54" s="8">
        <v>4.4227999999999996</v>
      </c>
      <c r="E54" s="8">
        <v>3.7029999999999998</v>
      </c>
      <c r="F54" s="8">
        <v>3.7879999999999998</v>
      </c>
      <c r="G54" s="8">
        <v>3.9712666666666667</v>
      </c>
      <c r="H54" s="9">
        <f t="shared" si="0"/>
        <v>6.008526466666666</v>
      </c>
      <c r="I54" s="10">
        <v>4.5669000000000004</v>
      </c>
      <c r="J54" s="10">
        <v>4.4665999999999997</v>
      </c>
      <c r="K54" s="10">
        <v>5.2629999999999999</v>
      </c>
      <c r="L54" s="11">
        <v>4.7655000000000003</v>
      </c>
      <c r="M54" s="12">
        <f t="shared" si="1"/>
        <v>1.2608386248382468</v>
      </c>
      <c r="N54" s="12" t="s">
        <v>1326</v>
      </c>
      <c r="P54" t="s">
        <v>1065</v>
      </c>
    </row>
    <row r="55" spans="1:16" x14ac:dyDescent="0.25">
      <c r="A55" t="s">
        <v>645</v>
      </c>
      <c r="B55" t="s">
        <v>646</v>
      </c>
      <c r="C55" t="s">
        <v>647</v>
      </c>
      <c r="D55" s="8">
        <v>2.3140000000000001</v>
      </c>
      <c r="E55" s="8">
        <v>1.512</v>
      </c>
      <c r="F55" s="8">
        <v>1.6659999999999999</v>
      </c>
      <c r="G55" s="8">
        <v>1.8306666666666667</v>
      </c>
      <c r="H55" s="9">
        <f t="shared" si="0"/>
        <v>2.7697986666666665</v>
      </c>
      <c r="I55" s="10">
        <v>2.3452000000000002</v>
      </c>
      <c r="J55" s="10">
        <v>2.1915</v>
      </c>
      <c r="K55" s="10">
        <v>3.7865000000000002</v>
      </c>
      <c r="L55" s="11">
        <v>2.7744</v>
      </c>
      <c r="M55" s="12">
        <f t="shared" si="1"/>
        <v>0.99834150326797377</v>
      </c>
      <c r="N55" s="12" t="s">
        <v>1326</v>
      </c>
      <c r="P55" t="s">
        <v>648</v>
      </c>
    </row>
    <row r="56" spans="1:16" x14ac:dyDescent="0.25">
      <c r="A56" t="s">
        <v>649</v>
      </c>
      <c r="B56" t="s">
        <v>650</v>
      </c>
      <c r="C56" t="s">
        <v>651</v>
      </c>
      <c r="D56" s="8">
        <v>6.5225999999999997</v>
      </c>
      <c r="E56" s="8">
        <v>5.7610000000000001</v>
      </c>
      <c r="F56" s="8">
        <v>6.0960000000000001</v>
      </c>
      <c r="G56" s="8">
        <v>6.1265333333333336</v>
      </c>
      <c r="H56" s="9">
        <f t="shared" si="0"/>
        <v>9.2694449333333324</v>
      </c>
      <c r="I56" s="10">
        <v>7.4482999999999997</v>
      </c>
      <c r="J56" s="10">
        <v>7.0899000000000001</v>
      </c>
      <c r="K56" s="10">
        <v>8.9314</v>
      </c>
      <c r="L56" s="11">
        <v>7.8231999999999999</v>
      </c>
      <c r="M56" s="12">
        <f t="shared" si="1"/>
        <v>1.1848661587756075</v>
      </c>
      <c r="N56" s="12" t="s">
        <v>1326</v>
      </c>
      <c r="P56" t="s">
        <v>652</v>
      </c>
    </row>
    <row r="57" spans="1:16" x14ac:dyDescent="0.25">
      <c r="A57" t="s">
        <v>1233</v>
      </c>
      <c r="B57" t="s">
        <v>1234</v>
      </c>
      <c r="C57" t="s">
        <v>1235</v>
      </c>
      <c r="D57" s="8">
        <v>4.9061000000000003</v>
      </c>
      <c r="E57" s="8">
        <v>4.3140000000000001</v>
      </c>
      <c r="F57" s="8">
        <v>4.7169999999999996</v>
      </c>
      <c r="G57" s="8">
        <v>4.6457000000000006</v>
      </c>
      <c r="H57" s="9">
        <f t="shared" si="0"/>
        <v>7.0289441000000004</v>
      </c>
      <c r="I57" s="10">
        <v>5.1562999999999999</v>
      </c>
      <c r="J57" s="10">
        <v>4.6040000000000001</v>
      </c>
      <c r="K57" s="10">
        <v>5.0632000000000001</v>
      </c>
      <c r="L57" s="11">
        <v>4.9411666666666667</v>
      </c>
      <c r="M57" s="12">
        <f t="shared" si="1"/>
        <v>1.4225272236651263</v>
      </c>
      <c r="N57" s="12" t="s">
        <v>1326</v>
      </c>
      <c r="P57" t="s">
        <v>1236</v>
      </c>
    </row>
    <row r="58" spans="1:16" x14ac:dyDescent="0.25">
      <c r="A58" t="s">
        <v>653</v>
      </c>
      <c r="B58" t="s">
        <v>654</v>
      </c>
      <c r="C58" t="s">
        <v>655</v>
      </c>
      <c r="D58" s="8">
        <v>11.1593</v>
      </c>
      <c r="E58" s="8">
        <v>9.9710000000000001</v>
      </c>
      <c r="F58" s="8">
        <v>10.02</v>
      </c>
      <c r="G58" s="8">
        <v>10.383433333333333</v>
      </c>
      <c r="H58" s="9">
        <f t="shared" si="0"/>
        <v>15.710134633333331</v>
      </c>
      <c r="I58" s="10">
        <v>9.4557000000000002</v>
      </c>
      <c r="J58" s="10">
        <v>8.9993999999999996</v>
      </c>
      <c r="K58" s="10">
        <v>10.388500000000001</v>
      </c>
      <c r="L58" s="11">
        <v>9.614533333333334</v>
      </c>
      <c r="M58" s="12">
        <f t="shared" si="1"/>
        <v>1.6339986652151599</v>
      </c>
      <c r="N58" s="12" t="s">
        <v>1326</v>
      </c>
      <c r="P58" t="s">
        <v>656</v>
      </c>
    </row>
    <row r="59" spans="1:16" x14ac:dyDescent="0.25">
      <c r="A59" t="s">
        <v>657</v>
      </c>
      <c r="B59" t="s">
        <v>658</v>
      </c>
      <c r="C59" t="s">
        <v>659</v>
      </c>
      <c r="D59" s="8">
        <v>8.2561999999999998</v>
      </c>
      <c r="E59" s="8">
        <v>6.444</v>
      </c>
      <c r="F59" s="8">
        <v>7.835</v>
      </c>
      <c r="G59" s="8">
        <v>7.5117333333333329</v>
      </c>
      <c r="H59" s="9">
        <f t="shared" si="0"/>
        <v>11.365252533333331</v>
      </c>
      <c r="I59" s="10">
        <v>12.167999999999999</v>
      </c>
      <c r="J59" s="10">
        <v>19.835000000000001</v>
      </c>
      <c r="K59" s="10">
        <v>20.937000000000001</v>
      </c>
      <c r="L59" s="11">
        <v>17.646666666666665</v>
      </c>
      <c r="M59" s="12">
        <f t="shared" si="1"/>
        <v>0.64404528900642233</v>
      </c>
      <c r="N59" s="12" t="s">
        <v>1326</v>
      </c>
      <c r="P59" t="s">
        <v>660</v>
      </c>
    </row>
    <row r="60" spans="1:16" x14ac:dyDescent="0.25">
      <c r="A60" t="s">
        <v>661</v>
      </c>
      <c r="B60" t="s">
        <v>662</v>
      </c>
      <c r="C60" t="s">
        <v>663</v>
      </c>
      <c r="D60" s="8">
        <v>3.7642000000000002</v>
      </c>
      <c r="E60" s="8">
        <v>3.8780000000000001</v>
      </c>
      <c r="F60" s="8">
        <v>3.8410000000000002</v>
      </c>
      <c r="G60" s="8">
        <v>3.8277333333333332</v>
      </c>
      <c r="H60" s="9">
        <f t="shared" si="0"/>
        <v>5.7913605333333331</v>
      </c>
      <c r="I60" s="10">
        <v>4.8662000000000001</v>
      </c>
      <c r="J60" s="10">
        <v>4.9530000000000003</v>
      </c>
      <c r="K60" s="10">
        <v>5.1524999999999999</v>
      </c>
      <c r="L60" s="11">
        <v>4.990566666666667</v>
      </c>
      <c r="M60" s="12">
        <f t="shared" si="1"/>
        <v>1.1604615107168856</v>
      </c>
      <c r="N60" s="12" t="s">
        <v>1326</v>
      </c>
      <c r="P60" t="s">
        <v>664</v>
      </c>
    </row>
    <row r="61" spans="1:16" x14ac:dyDescent="0.25">
      <c r="A61" t="s">
        <v>959</v>
      </c>
      <c r="B61" t="s">
        <v>960</v>
      </c>
      <c r="C61" t="s">
        <v>961</v>
      </c>
      <c r="D61" s="8">
        <v>30.7059</v>
      </c>
      <c r="E61" s="8">
        <v>24.75</v>
      </c>
      <c r="F61" s="8">
        <v>25.3</v>
      </c>
      <c r="G61" s="8">
        <v>26.918633333333332</v>
      </c>
      <c r="H61" s="9">
        <f t="shared" si="0"/>
        <v>40.727892233333328</v>
      </c>
      <c r="I61" s="10">
        <v>29.7</v>
      </c>
      <c r="J61" s="10">
        <v>31.053000000000001</v>
      </c>
      <c r="K61" s="10">
        <v>32.952599999999997</v>
      </c>
      <c r="L61" s="11">
        <v>31.235200000000003</v>
      </c>
      <c r="M61" s="12">
        <f t="shared" si="1"/>
        <v>1.3039100832821089</v>
      </c>
      <c r="N61" s="12" t="s">
        <v>1326</v>
      </c>
      <c r="P61" t="s">
        <v>962</v>
      </c>
    </row>
    <row r="62" spans="1:16" x14ac:dyDescent="0.25">
      <c r="A62" t="s">
        <v>665</v>
      </c>
      <c r="B62" t="s">
        <v>666</v>
      </c>
      <c r="C62" t="s">
        <v>667</v>
      </c>
      <c r="D62" s="8">
        <v>10.311400000000001</v>
      </c>
      <c r="E62" s="8">
        <v>8.7520000000000007</v>
      </c>
      <c r="F62" s="8">
        <v>9.1890000000000001</v>
      </c>
      <c r="G62" s="8">
        <v>9.4174666666666678</v>
      </c>
      <c r="H62" s="9">
        <f t="shared" si="0"/>
        <v>14.248627066666668</v>
      </c>
      <c r="I62" s="10">
        <v>9.1667000000000005</v>
      </c>
      <c r="J62" s="10">
        <v>9.6976999999999993</v>
      </c>
      <c r="K62" s="10">
        <v>11.6927</v>
      </c>
      <c r="L62" s="11">
        <v>10.185699999999999</v>
      </c>
      <c r="M62" s="12">
        <f t="shared" si="1"/>
        <v>1.3988854047013626</v>
      </c>
      <c r="N62" s="12" t="s">
        <v>1326</v>
      </c>
      <c r="P62" t="s">
        <v>668</v>
      </c>
    </row>
    <row r="63" spans="1:16" x14ac:dyDescent="0.25">
      <c r="A63" t="s">
        <v>669</v>
      </c>
      <c r="B63" t="s">
        <v>670</v>
      </c>
      <c r="C63" t="s">
        <v>671</v>
      </c>
      <c r="D63" s="8">
        <v>0</v>
      </c>
      <c r="E63" s="8">
        <v>2.0720000000000001</v>
      </c>
      <c r="F63" s="8">
        <v>0</v>
      </c>
      <c r="G63" s="8">
        <v>0.69066666666666665</v>
      </c>
      <c r="H63" s="9">
        <f t="shared" si="0"/>
        <v>1.0449786666666665</v>
      </c>
      <c r="I63" s="10">
        <v>0</v>
      </c>
      <c r="J63" s="10">
        <v>2.1890999999999998</v>
      </c>
      <c r="K63" s="10">
        <v>0</v>
      </c>
      <c r="L63" s="11">
        <v>0.7296999999999999</v>
      </c>
      <c r="M63" s="12">
        <f t="shared" si="1"/>
        <v>1.4320661459047097</v>
      </c>
      <c r="N63" s="12" t="s">
        <v>1326</v>
      </c>
      <c r="P63" t="s">
        <v>672</v>
      </c>
    </row>
    <row r="64" spans="1:16" x14ac:dyDescent="0.25">
      <c r="A64" t="s">
        <v>673</v>
      </c>
      <c r="B64" t="s">
        <v>674</v>
      </c>
      <c r="C64" t="s">
        <v>675</v>
      </c>
      <c r="D64" s="8">
        <v>6.3829000000000002</v>
      </c>
      <c r="E64" s="8">
        <v>5.3970000000000002</v>
      </c>
      <c r="F64" s="8">
        <v>5.3739999999999997</v>
      </c>
      <c r="G64" s="8">
        <v>5.7179666666666664</v>
      </c>
      <c r="H64" s="9">
        <f t="shared" si="0"/>
        <v>8.651283566666665</v>
      </c>
      <c r="I64" s="10">
        <v>6.3468999999999998</v>
      </c>
      <c r="J64" s="10">
        <v>6.9336000000000002</v>
      </c>
      <c r="K64" s="10">
        <v>7.9782999999999999</v>
      </c>
      <c r="L64" s="11">
        <v>7.0862666666666669</v>
      </c>
      <c r="M64" s="12">
        <f t="shared" si="1"/>
        <v>1.2208521035994504</v>
      </c>
      <c r="N64" s="12" t="s">
        <v>1326</v>
      </c>
      <c r="P64" t="s">
        <v>676</v>
      </c>
    </row>
    <row r="65" spans="1:16" x14ac:dyDescent="0.25">
      <c r="A65" t="s">
        <v>1094</v>
      </c>
      <c r="B65" t="s">
        <v>1095</v>
      </c>
      <c r="C65" t="s">
        <v>1096</v>
      </c>
      <c r="D65" s="8">
        <v>4.7117000000000004</v>
      </c>
      <c r="E65" s="8">
        <v>4.5039999999999996</v>
      </c>
      <c r="F65" s="8">
        <v>4.6980000000000004</v>
      </c>
      <c r="G65" s="8">
        <v>4.6379000000000001</v>
      </c>
      <c r="H65" s="9">
        <f t="shared" si="0"/>
        <v>7.0171427</v>
      </c>
      <c r="I65" s="10">
        <v>4.9782000000000002</v>
      </c>
      <c r="J65" s="10">
        <v>11.271000000000001</v>
      </c>
      <c r="K65" s="10">
        <v>12.5373</v>
      </c>
      <c r="L65" s="11">
        <v>9.5955000000000013</v>
      </c>
      <c r="M65" s="12">
        <f t="shared" si="1"/>
        <v>0.73129515918920318</v>
      </c>
      <c r="N65" s="12" t="s">
        <v>1326</v>
      </c>
      <c r="P65" t="s">
        <v>1097</v>
      </c>
    </row>
    <row r="66" spans="1:16" x14ac:dyDescent="0.25">
      <c r="A66" t="s">
        <v>677</v>
      </c>
      <c r="B66" t="s">
        <v>678</v>
      </c>
      <c r="C66" t="s">
        <v>679</v>
      </c>
      <c r="D66" s="8">
        <v>2.6633</v>
      </c>
      <c r="E66" s="8">
        <v>2.294</v>
      </c>
      <c r="F66" s="8">
        <v>2.4289999999999998</v>
      </c>
      <c r="G66" s="8">
        <v>2.4621</v>
      </c>
      <c r="H66" s="9">
        <f t="shared" si="0"/>
        <v>3.7251572999999998</v>
      </c>
      <c r="I66" s="10">
        <v>3.9407000000000001</v>
      </c>
      <c r="J66" s="10">
        <v>8.6776</v>
      </c>
      <c r="K66" s="10">
        <v>4.375</v>
      </c>
      <c r="L66" s="11">
        <v>5.6644333333333323</v>
      </c>
      <c r="M66" s="12">
        <f t="shared" si="1"/>
        <v>0.65763988748506774</v>
      </c>
      <c r="N66" s="12" t="s">
        <v>1326</v>
      </c>
      <c r="P66" t="s">
        <v>680</v>
      </c>
    </row>
    <row r="67" spans="1:16" x14ac:dyDescent="0.25">
      <c r="A67" t="s">
        <v>681</v>
      </c>
      <c r="B67" t="s">
        <v>682</v>
      </c>
      <c r="C67" t="s">
        <v>683</v>
      </c>
      <c r="D67" s="8">
        <v>55.557499999999997</v>
      </c>
      <c r="E67" s="8">
        <v>44.63</v>
      </c>
      <c r="F67" s="8">
        <v>47.55</v>
      </c>
      <c r="G67" s="8">
        <v>49.245833333333337</v>
      </c>
      <c r="H67" s="9">
        <f t="shared" ref="H67:H130" si="2">(G67*1.513)</f>
        <v>74.508945833333328</v>
      </c>
      <c r="I67" s="10">
        <v>63.325000000000003</v>
      </c>
      <c r="J67" s="10">
        <v>66.751999999999995</v>
      </c>
      <c r="K67" s="10">
        <v>76.885499999999993</v>
      </c>
      <c r="L67" s="11">
        <v>68.987499999999997</v>
      </c>
      <c r="M67" s="12">
        <f t="shared" ref="M67:M130" si="3">(H67/L67)</f>
        <v>1.0800354532825995</v>
      </c>
      <c r="N67" s="12" t="s">
        <v>1326</v>
      </c>
      <c r="P67" t="s">
        <v>684</v>
      </c>
    </row>
    <row r="68" spans="1:16" x14ac:dyDescent="0.25">
      <c r="A68" t="s">
        <v>685</v>
      </c>
      <c r="B68" t="s">
        <v>686</v>
      </c>
      <c r="C68" t="s">
        <v>687</v>
      </c>
      <c r="D68" s="8">
        <v>21.2864</v>
      </c>
      <c r="E68" s="8">
        <v>17.75</v>
      </c>
      <c r="F68" s="8">
        <v>18.86</v>
      </c>
      <c r="G68" s="8">
        <v>19.2988</v>
      </c>
      <c r="H68" s="9">
        <f t="shared" si="2"/>
        <v>29.199084399999997</v>
      </c>
      <c r="I68" s="10">
        <v>25.66</v>
      </c>
      <c r="J68" s="10">
        <v>22.478000000000002</v>
      </c>
      <c r="K68" s="10">
        <v>27.1372</v>
      </c>
      <c r="L68" s="11">
        <v>25.091733333333337</v>
      </c>
      <c r="M68" s="12">
        <f t="shared" si="3"/>
        <v>1.1636933970285031</v>
      </c>
      <c r="N68" s="12" t="s">
        <v>1326</v>
      </c>
      <c r="P68" t="s">
        <v>688</v>
      </c>
    </row>
    <row r="69" spans="1:16" x14ac:dyDescent="0.25">
      <c r="A69" t="s">
        <v>1162</v>
      </c>
      <c r="B69" t="s">
        <v>1163</v>
      </c>
      <c r="C69" t="s">
        <v>1164</v>
      </c>
      <c r="D69" s="8">
        <v>16.822299999999998</v>
      </c>
      <c r="E69" s="8">
        <v>14.01</v>
      </c>
      <c r="F69" s="8">
        <v>15.37</v>
      </c>
      <c r="G69" s="8">
        <v>15.400766666666664</v>
      </c>
      <c r="H69" s="9">
        <f t="shared" si="2"/>
        <v>23.301359966666663</v>
      </c>
      <c r="I69" s="10">
        <v>18.305</v>
      </c>
      <c r="J69" s="10">
        <v>18.913</v>
      </c>
      <c r="K69" s="10">
        <v>20.959</v>
      </c>
      <c r="L69" s="11">
        <v>19.392333333333337</v>
      </c>
      <c r="M69" s="12">
        <f t="shared" si="3"/>
        <v>1.2015758787837114</v>
      </c>
      <c r="N69" s="12" t="s">
        <v>1326</v>
      </c>
      <c r="P69" t="s">
        <v>1165</v>
      </c>
    </row>
    <row r="70" spans="1:16" x14ac:dyDescent="0.25">
      <c r="A70" t="s">
        <v>689</v>
      </c>
      <c r="B70" t="s">
        <v>690</v>
      </c>
      <c r="C70" t="s">
        <v>691</v>
      </c>
      <c r="D70" s="8">
        <v>13.1694</v>
      </c>
      <c r="E70" s="8">
        <v>10.67</v>
      </c>
      <c r="F70" s="8">
        <v>11.91</v>
      </c>
      <c r="G70" s="8">
        <v>11.916466666666665</v>
      </c>
      <c r="H70" s="9">
        <f t="shared" si="2"/>
        <v>18.029614066666664</v>
      </c>
      <c r="I70" s="10">
        <v>11.564</v>
      </c>
      <c r="J70" s="10">
        <v>12.281000000000001</v>
      </c>
      <c r="K70" s="10">
        <v>13.5246</v>
      </c>
      <c r="L70" s="11">
        <v>12.456533333333333</v>
      </c>
      <c r="M70" s="12">
        <f t="shared" si="3"/>
        <v>1.4474022253382426</v>
      </c>
      <c r="N70" s="12" t="s">
        <v>1326</v>
      </c>
      <c r="P70" t="s">
        <v>692</v>
      </c>
    </row>
    <row r="71" spans="1:16" x14ac:dyDescent="0.25">
      <c r="A71" t="s">
        <v>693</v>
      </c>
      <c r="B71" t="s">
        <v>694</v>
      </c>
      <c r="C71" t="s">
        <v>695</v>
      </c>
      <c r="D71" s="8">
        <v>3.6970000000000001</v>
      </c>
      <c r="E71" s="8">
        <v>2.6520000000000001</v>
      </c>
      <c r="F71" s="8">
        <v>2.8849999999999998</v>
      </c>
      <c r="G71" s="8">
        <v>3.0779999999999998</v>
      </c>
      <c r="H71" s="9">
        <f t="shared" si="2"/>
        <v>4.6570139999999993</v>
      </c>
      <c r="I71" s="10">
        <v>3.1922999999999999</v>
      </c>
      <c r="J71" s="10">
        <v>2.5318000000000001</v>
      </c>
      <c r="K71" s="10">
        <v>2.9769000000000001</v>
      </c>
      <c r="L71" s="11">
        <v>2.9003333333333337</v>
      </c>
      <c r="M71" s="12">
        <f t="shared" si="3"/>
        <v>1.6056823353637508</v>
      </c>
      <c r="N71" s="12" t="s">
        <v>1326</v>
      </c>
      <c r="P71" t="s">
        <v>696</v>
      </c>
    </row>
    <row r="72" spans="1:16" x14ac:dyDescent="0.25">
      <c r="A72" t="s">
        <v>697</v>
      </c>
      <c r="B72" t="s">
        <v>698</v>
      </c>
      <c r="C72" t="s">
        <v>699</v>
      </c>
      <c r="D72" s="8">
        <v>8.0213999999999999</v>
      </c>
      <c r="E72" s="8">
        <v>6.3120000000000003</v>
      </c>
      <c r="F72" s="8">
        <v>6.7439999999999998</v>
      </c>
      <c r="G72" s="8">
        <v>7.0258000000000003</v>
      </c>
      <c r="H72" s="9">
        <f t="shared" si="2"/>
        <v>10.630035400000001</v>
      </c>
      <c r="I72" s="10">
        <v>10.734</v>
      </c>
      <c r="J72" s="10">
        <v>9.8187999999999995</v>
      </c>
      <c r="K72" s="10">
        <v>10.8203</v>
      </c>
      <c r="L72" s="11">
        <v>10.457699999999999</v>
      </c>
      <c r="M72" s="12">
        <f t="shared" si="3"/>
        <v>1.0164792832075888</v>
      </c>
      <c r="N72" s="12" t="s">
        <v>1326</v>
      </c>
      <c r="P72" t="s">
        <v>700</v>
      </c>
    </row>
    <row r="73" spans="1:16" x14ac:dyDescent="0.25">
      <c r="A73" t="s">
        <v>940</v>
      </c>
      <c r="B73" t="s">
        <v>941</v>
      </c>
      <c r="C73" t="s">
        <v>942</v>
      </c>
      <c r="D73" s="8">
        <v>2.5695000000000001</v>
      </c>
      <c r="E73" s="8">
        <v>1.6140000000000001</v>
      </c>
      <c r="F73" s="8">
        <v>2.2280000000000002</v>
      </c>
      <c r="G73" s="8">
        <v>2.1371666666666669</v>
      </c>
      <c r="H73" s="9">
        <f t="shared" si="2"/>
        <v>3.2335331666666667</v>
      </c>
      <c r="I73" s="10">
        <v>3.4062000000000001</v>
      </c>
      <c r="J73" s="10">
        <v>2.9548000000000001</v>
      </c>
      <c r="K73" s="10">
        <v>3.2700999999999998</v>
      </c>
      <c r="L73" s="11">
        <v>3.2103666666666668</v>
      </c>
      <c r="M73" s="12">
        <f t="shared" si="3"/>
        <v>1.0072161539180364</v>
      </c>
      <c r="N73" s="12" t="s">
        <v>1326</v>
      </c>
      <c r="P73" t="s">
        <v>943</v>
      </c>
    </row>
    <row r="74" spans="1:16" x14ac:dyDescent="0.25">
      <c r="A74" t="s">
        <v>701</v>
      </c>
      <c r="B74" t="s">
        <v>702</v>
      </c>
      <c r="C74" t="s">
        <v>703</v>
      </c>
      <c r="D74" s="8">
        <v>8.7385999999999999</v>
      </c>
      <c r="E74" s="8">
        <v>7.476</v>
      </c>
      <c r="F74" s="8">
        <v>9.0190000000000001</v>
      </c>
      <c r="G74" s="8">
        <v>8.4112000000000009</v>
      </c>
      <c r="H74" s="9">
        <f t="shared" si="2"/>
        <v>12.726145600000001</v>
      </c>
      <c r="I74" s="10">
        <v>24.835999999999999</v>
      </c>
      <c r="J74" s="10">
        <v>25.58</v>
      </c>
      <c r="K74" s="10">
        <v>22.284600000000001</v>
      </c>
      <c r="L74" s="11">
        <v>24.23353333333333</v>
      </c>
      <c r="M74" s="12">
        <f t="shared" si="3"/>
        <v>0.52514610333339762</v>
      </c>
      <c r="N74" s="12" t="s">
        <v>1326</v>
      </c>
      <c r="P74" t="s">
        <v>704</v>
      </c>
    </row>
    <row r="75" spans="1:16" x14ac:dyDescent="0.25">
      <c r="A75" t="s">
        <v>1273</v>
      </c>
      <c r="B75" t="s">
        <v>1274</v>
      </c>
      <c r="C75" t="s">
        <v>1275</v>
      </c>
      <c r="D75" s="8">
        <v>51.533999999999999</v>
      </c>
      <c r="E75" s="8">
        <v>42.51</v>
      </c>
      <c r="F75" s="8">
        <v>43.93</v>
      </c>
      <c r="G75" s="8">
        <v>45.99133333333333</v>
      </c>
      <c r="H75" s="9">
        <f t="shared" si="2"/>
        <v>69.584887333333327</v>
      </c>
      <c r="I75" s="10">
        <v>57.276000000000003</v>
      </c>
      <c r="J75" s="10">
        <v>60.323</v>
      </c>
      <c r="K75" s="10">
        <v>65.667599999999993</v>
      </c>
      <c r="L75" s="11">
        <v>61.088866666666661</v>
      </c>
      <c r="M75" s="12">
        <f t="shared" si="3"/>
        <v>1.1390764165428944</v>
      </c>
      <c r="N75" s="12" t="s">
        <v>1326</v>
      </c>
      <c r="P75" t="s">
        <v>1276</v>
      </c>
    </row>
    <row r="76" spans="1:16" x14ac:dyDescent="0.25">
      <c r="A76" t="s">
        <v>1186</v>
      </c>
      <c r="B76" t="s">
        <v>1187</v>
      </c>
      <c r="C76" t="s">
        <v>1188</v>
      </c>
      <c r="D76" s="8">
        <v>76.016099999999994</v>
      </c>
      <c r="E76" s="8">
        <v>55.31</v>
      </c>
      <c r="F76" s="8">
        <v>59.3</v>
      </c>
      <c r="G76" s="8">
        <v>63.542033333333336</v>
      </c>
      <c r="H76" s="9">
        <f t="shared" si="2"/>
        <v>96.139096433333336</v>
      </c>
      <c r="I76" s="10">
        <v>81.150000000000006</v>
      </c>
      <c r="J76" s="10">
        <v>76.058000000000007</v>
      </c>
      <c r="K76" s="10">
        <v>84.113500000000002</v>
      </c>
      <c r="L76" s="11">
        <v>80.4405</v>
      </c>
      <c r="M76" s="12">
        <f t="shared" si="3"/>
        <v>1.1951578674092445</v>
      </c>
      <c r="N76" s="12" t="s">
        <v>1326</v>
      </c>
      <c r="P76" t="s">
        <v>1189</v>
      </c>
    </row>
    <row r="77" spans="1:16" x14ac:dyDescent="0.25">
      <c r="A77" t="s">
        <v>1257</v>
      </c>
      <c r="B77" t="s">
        <v>1258</v>
      </c>
      <c r="C77" t="s">
        <v>1259</v>
      </c>
      <c r="D77" s="8">
        <v>77.175399999999996</v>
      </c>
      <c r="E77" s="8">
        <v>59.5</v>
      </c>
      <c r="F77" s="8">
        <v>64.12</v>
      </c>
      <c r="G77" s="8">
        <v>66.931799999999996</v>
      </c>
      <c r="H77" s="9">
        <f t="shared" si="2"/>
        <v>101.26781339999998</v>
      </c>
      <c r="I77" s="10">
        <v>90.242000000000004</v>
      </c>
      <c r="J77" s="10">
        <v>93.088999999999999</v>
      </c>
      <c r="K77" s="10">
        <v>103.547</v>
      </c>
      <c r="L77" s="11">
        <v>95.626000000000019</v>
      </c>
      <c r="M77" s="12">
        <f t="shared" si="3"/>
        <v>1.0589987388367177</v>
      </c>
      <c r="N77" s="12" t="s">
        <v>1326</v>
      </c>
      <c r="P77" t="s">
        <v>1260</v>
      </c>
    </row>
    <row r="78" spans="1:16" x14ac:dyDescent="0.25">
      <c r="A78" t="s">
        <v>705</v>
      </c>
      <c r="B78" t="s">
        <v>706</v>
      </c>
      <c r="C78" t="s">
        <v>707</v>
      </c>
      <c r="D78" s="8">
        <v>44.804600000000001</v>
      </c>
      <c r="E78" s="8">
        <v>36.35</v>
      </c>
      <c r="F78" s="8">
        <v>38.68</v>
      </c>
      <c r="G78" s="8">
        <v>39.944866666666663</v>
      </c>
      <c r="H78" s="9">
        <f t="shared" si="2"/>
        <v>60.436583266666659</v>
      </c>
      <c r="I78" s="10">
        <v>49.926000000000002</v>
      </c>
      <c r="J78" s="10">
        <v>46.924999999999997</v>
      </c>
      <c r="K78" s="10">
        <v>55.547699999999999</v>
      </c>
      <c r="L78" s="11">
        <v>50.799566666666664</v>
      </c>
      <c r="M78" s="12">
        <f t="shared" si="3"/>
        <v>1.1897066694138467</v>
      </c>
      <c r="N78" s="12" t="s">
        <v>1326</v>
      </c>
      <c r="P78" t="s">
        <v>708</v>
      </c>
    </row>
    <row r="79" spans="1:16" x14ac:dyDescent="0.25">
      <c r="A79" t="s">
        <v>709</v>
      </c>
      <c r="B79" t="s">
        <v>710</v>
      </c>
      <c r="C79" t="s">
        <v>711</v>
      </c>
      <c r="D79" s="8">
        <v>8.6187000000000005</v>
      </c>
      <c r="E79" s="8">
        <v>6.7169999999999996</v>
      </c>
      <c r="F79" s="8">
        <v>6.2670000000000003</v>
      </c>
      <c r="G79" s="8">
        <v>7.2008999999999999</v>
      </c>
      <c r="H79" s="9">
        <f t="shared" si="2"/>
        <v>10.8949617</v>
      </c>
      <c r="I79" s="10">
        <v>2.3147000000000002</v>
      </c>
      <c r="J79" s="10">
        <v>5.5065</v>
      </c>
      <c r="K79" s="10">
        <v>3.1343999999999999</v>
      </c>
      <c r="L79" s="11">
        <v>3.6518666666666668</v>
      </c>
      <c r="M79" s="12">
        <f t="shared" si="3"/>
        <v>2.9833952590456021</v>
      </c>
      <c r="N79" s="12" t="s">
        <v>1326</v>
      </c>
      <c r="P79" t="s">
        <v>712</v>
      </c>
    </row>
    <row r="80" spans="1:16" x14ac:dyDescent="0.25">
      <c r="A80" t="s">
        <v>1080</v>
      </c>
      <c r="B80" t="s">
        <v>1081</v>
      </c>
      <c r="C80" t="s">
        <v>1082</v>
      </c>
      <c r="D80" s="8">
        <v>28.2027</v>
      </c>
      <c r="E80" s="8">
        <v>22.79</v>
      </c>
      <c r="F80" s="8">
        <v>23.65</v>
      </c>
      <c r="G80" s="8">
        <v>24.880899999999997</v>
      </c>
      <c r="H80" s="9">
        <f t="shared" si="2"/>
        <v>37.644801699999995</v>
      </c>
      <c r="I80" s="10">
        <v>33.747999999999998</v>
      </c>
      <c r="J80" s="10">
        <v>32.521000000000001</v>
      </c>
      <c r="K80" s="10">
        <v>36.052399999999999</v>
      </c>
      <c r="L80" s="11">
        <v>34.107133333333337</v>
      </c>
      <c r="M80" s="12">
        <f t="shared" si="3"/>
        <v>1.1037222428543783</v>
      </c>
      <c r="N80" s="12" t="s">
        <v>1326</v>
      </c>
      <c r="P80" t="s">
        <v>1083</v>
      </c>
    </row>
    <row r="81" spans="1:16" x14ac:dyDescent="0.25">
      <c r="A81" t="s">
        <v>1286</v>
      </c>
      <c r="B81" t="s">
        <v>1287</v>
      </c>
      <c r="C81" t="s">
        <v>1288</v>
      </c>
      <c r="D81" s="8">
        <v>56.258800000000001</v>
      </c>
      <c r="E81" s="8">
        <v>46.86</v>
      </c>
      <c r="F81" s="8">
        <v>48.63</v>
      </c>
      <c r="G81" s="8">
        <v>50.58293333333333</v>
      </c>
      <c r="H81" s="9">
        <f t="shared" si="2"/>
        <v>76.531978133333325</v>
      </c>
      <c r="I81" s="10">
        <v>68.599000000000004</v>
      </c>
      <c r="J81" s="10">
        <v>68.649000000000001</v>
      </c>
      <c r="K81" s="10">
        <v>78.065799999999996</v>
      </c>
      <c r="L81" s="11">
        <v>71.771266666666662</v>
      </c>
      <c r="M81" s="12">
        <f t="shared" si="3"/>
        <v>1.066331718635777</v>
      </c>
      <c r="N81" s="12" t="s">
        <v>1326</v>
      </c>
      <c r="P81" t="s">
        <v>1289</v>
      </c>
    </row>
    <row r="82" spans="1:16" x14ac:dyDescent="0.25">
      <c r="A82" t="s">
        <v>1024</v>
      </c>
      <c r="B82" t="s">
        <v>1025</v>
      </c>
      <c r="C82" t="s">
        <v>1026</v>
      </c>
      <c r="D82" s="8">
        <v>71.632400000000004</v>
      </c>
      <c r="E82" s="8">
        <v>58.96</v>
      </c>
      <c r="F82" s="8">
        <v>61.52</v>
      </c>
      <c r="G82" s="8">
        <v>64.037466666666674</v>
      </c>
      <c r="H82" s="9">
        <f t="shared" si="2"/>
        <v>96.888687066666677</v>
      </c>
      <c r="I82" s="10">
        <v>86.058000000000007</v>
      </c>
      <c r="J82" s="10">
        <v>82.346999999999994</v>
      </c>
      <c r="K82" s="10">
        <v>96.334599999999995</v>
      </c>
      <c r="L82" s="11">
        <v>88.246533333333332</v>
      </c>
      <c r="M82" s="12">
        <f t="shared" si="3"/>
        <v>1.0979319346255718</v>
      </c>
      <c r="N82" s="12" t="s">
        <v>1326</v>
      </c>
      <c r="P82" t="s">
        <v>1027</v>
      </c>
    </row>
    <row r="83" spans="1:16" x14ac:dyDescent="0.25">
      <c r="A83" t="s">
        <v>713</v>
      </c>
      <c r="B83" t="s">
        <v>714</v>
      </c>
      <c r="C83" t="s">
        <v>715</v>
      </c>
      <c r="D83" s="8">
        <v>1.6934</v>
      </c>
      <c r="E83" s="8">
        <v>2.7610000000000001</v>
      </c>
      <c r="F83" s="8">
        <v>3.0550000000000002</v>
      </c>
      <c r="G83" s="8">
        <v>2.503133333333333</v>
      </c>
      <c r="H83" s="9">
        <f t="shared" si="2"/>
        <v>3.7872407333333324</v>
      </c>
      <c r="I83" s="10">
        <v>4.1451000000000002</v>
      </c>
      <c r="J83" s="10">
        <v>5.3537999999999997</v>
      </c>
      <c r="K83" s="10">
        <v>4.8445</v>
      </c>
      <c r="L83" s="11">
        <v>4.781133333333333</v>
      </c>
      <c r="M83" s="12">
        <f t="shared" si="3"/>
        <v>0.7921219655032975</v>
      </c>
      <c r="N83" s="12" t="s">
        <v>1326</v>
      </c>
      <c r="P83" t="s">
        <v>716</v>
      </c>
    </row>
    <row r="84" spans="1:16" x14ac:dyDescent="0.25">
      <c r="A84" t="s">
        <v>717</v>
      </c>
      <c r="B84" t="s">
        <v>718</v>
      </c>
      <c r="C84" t="s">
        <v>719</v>
      </c>
      <c r="D84" s="8">
        <v>2.6530999999999998</v>
      </c>
      <c r="E84" s="8">
        <v>2.4289999999999998</v>
      </c>
      <c r="F84" s="8">
        <v>2.7080000000000002</v>
      </c>
      <c r="G84" s="8">
        <v>2.5966999999999998</v>
      </c>
      <c r="H84" s="9">
        <f t="shared" si="2"/>
        <v>3.9288070999999993</v>
      </c>
      <c r="I84" s="10">
        <v>3.4702999999999999</v>
      </c>
      <c r="J84" s="10">
        <v>3.1240999999999999</v>
      </c>
      <c r="K84" s="10">
        <v>3.5634999999999999</v>
      </c>
      <c r="L84" s="11">
        <v>3.3859666666666666</v>
      </c>
      <c r="M84" s="12">
        <f t="shared" si="3"/>
        <v>1.1603206666732295</v>
      </c>
      <c r="N84" s="12" t="s">
        <v>1326</v>
      </c>
      <c r="P84" t="s">
        <v>720</v>
      </c>
    </row>
    <row r="85" spans="1:16" x14ac:dyDescent="0.25">
      <c r="A85" t="s">
        <v>721</v>
      </c>
      <c r="B85" t="s">
        <v>722</v>
      </c>
      <c r="C85" t="s">
        <v>723</v>
      </c>
      <c r="D85" s="8">
        <v>3.3227000000000002</v>
      </c>
      <c r="E85" s="8">
        <v>2.9670000000000001</v>
      </c>
      <c r="F85" s="8">
        <v>3.1760000000000002</v>
      </c>
      <c r="G85" s="8">
        <v>3.1552333333333333</v>
      </c>
      <c r="H85" s="9">
        <f t="shared" si="2"/>
        <v>4.7738680333333328</v>
      </c>
      <c r="I85" s="10">
        <v>4.4466000000000001</v>
      </c>
      <c r="J85" s="10">
        <v>4.4268000000000001</v>
      </c>
      <c r="K85" s="10">
        <v>4.7911000000000001</v>
      </c>
      <c r="L85" s="11">
        <v>4.5548333333333337</v>
      </c>
      <c r="M85" s="12">
        <f t="shared" si="3"/>
        <v>1.0480884115774449</v>
      </c>
      <c r="N85" s="12" t="s">
        <v>1326</v>
      </c>
      <c r="P85" t="s">
        <v>724</v>
      </c>
    </row>
    <row r="86" spans="1:16" x14ac:dyDescent="0.25">
      <c r="A86" t="s">
        <v>1050</v>
      </c>
      <c r="B86" t="s">
        <v>1051</v>
      </c>
      <c r="C86" t="s">
        <v>17</v>
      </c>
      <c r="D86" s="8">
        <v>24.888300000000001</v>
      </c>
      <c r="E86" s="8">
        <v>21.62</v>
      </c>
      <c r="F86" s="8">
        <v>20.11</v>
      </c>
      <c r="G86" s="8">
        <v>22.206100000000003</v>
      </c>
      <c r="H86" s="9">
        <f t="shared" si="2"/>
        <v>33.597829300000001</v>
      </c>
      <c r="I86" s="10">
        <v>37.152999999999999</v>
      </c>
      <c r="J86" s="10">
        <v>34.191000000000003</v>
      </c>
      <c r="K86" s="10">
        <v>37.191299999999998</v>
      </c>
      <c r="L86" s="11">
        <v>36.178433333333331</v>
      </c>
      <c r="M86" s="12">
        <f t="shared" si="3"/>
        <v>0.92867009995826255</v>
      </c>
      <c r="N86" s="12" t="s">
        <v>1326</v>
      </c>
      <c r="P86" t="s">
        <v>1052</v>
      </c>
    </row>
    <row r="87" spans="1:16" x14ac:dyDescent="0.25">
      <c r="A87" t="s">
        <v>725</v>
      </c>
      <c r="B87" t="s">
        <v>726</v>
      </c>
      <c r="C87" t="s">
        <v>727</v>
      </c>
      <c r="D87" s="8">
        <v>56.344299999999997</v>
      </c>
      <c r="E87" s="8">
        <v>46.44</v>
      </c>
      <c r="F87" s="8">
        <v>42.74</v>
      </c>
      <c r="G87" s="8">
        <v>48.508100000000006</v>
      </c>
      <c r="H87" s="9">
        <f t="shared" si="2"/>
        <v>73.392755300000005</v>
      </c>
      <c r="I87" s="10">
        <v>66.606999999999999</v>
      </c>
      <c r="J87" s="10">
        <v>77.433000000000007</v>
      </c>
      <c r="K87" s="10">
        <v>81.303100000000001</v>
      </c>
      <c r="L87" s="11">
        <v>75.114366666666669</v>
      </c>
      <c r="M87" s="12">
        <f t="shared" si="3"/>
        <v>0.97708013202978039</v>
      </c>
      <c r="N87" s="12" t="s">
        <v>1326</v>
      </c>
      <c r="P87" t="s">
        <v>728</v>
      </c>
    </row>
    <row r="88" spans="1:16" x14ac:dyDescent="0.25">
      <c r="A88" t="s">
        <v>729</v>
      </c>
      <c r="B88" t="s">
        <v>730</v>
      </c>
      <c r="C88" t="s">
        <v>17</v>
      </c>
      <c r="D88" s="8">
        <v>74.4923</v>
      </c>
      <c r="E88" s="8">
        <v>62.49</v>
      </c>
      <c r="F88" s="8">
        <v>66.959999999999994</v>
      </c>
      <c r="G88" s="8">
        <v>67.980766666666668</v>
      </c>
      <c r="H88" s="9">
        <f t="shared" si="2"/>
        <v>102.85489996666666</v>
      </c>
      <c r="I88" s="10">
        <v>92.518000000000001</v>
      </c>
      <c r="J88" s="10">
        <v>93.070999999999998</v>
      </c>
      <c r="K88" s="10">
        <v>134.09399999999999</v>
      </c>
      <c r="L88" s="11">
        <v>106.56099999999999</v>
      </c>
      <c r="M88" s="12">
        <f t="shared" si="3"/>
        <v>0.96522085910104705</v>
      </c>
      <c r="N88" s="12" t="s">
        <v>1326</v>
      </c>
      <c r="P88" t="s">
        <v>731</v>
      </c>
    </row>
    <row r="89" spans="1:16" x14ac:dyDescent="0.25">
      <c r="A89" t="s">
        <v>1108</v>
      </c>
      <c r="B89" t="s">
        <v>1109</v>
      </c>
      <c r="C89" t="s">
        <v>17</v>
      </c>
      <c r="D89" s="8">
        <v>134.7704</v>
      </c>
      <c r="E89" s="8">
        <v>118</v>
      </c>
      <c r="F89" s="8">
        <v>128.4</v>
      </c>
      <c r="G89" s="8">
        <v>127.0568</v>
      </c>
      <c r="H89" s="9">
        <f t="shared" si="2"/>
        <v>192.23693839999999</v>
      </c>
      <c r="I89" s="10">
        <v>187.33</v>
      </c>
      <c r="J89" s="10">
        <v>193.62</v>
      </c>
      <c r="K89" s="10">
        <v>223.952</v>
      </c>
      <c r="L89" s="11">
        <v>201.63400000000001</v>
      </c>
      <c r="M89" s="12">
        <f t="shared" si="3"/>
        <v>0.95339545116399005</v>
      </c>
      <c r="N89" s="12" t="s">
        <v>1326</v>
      </c>
      <c r="P89" t="s">
        <v>1110</v>
      </c>
    </row>
    <row r="90" spans="1:16" x14ac:dyDescent="0.25">
      <c r="A90" t="s">
        <v>732</v>
      </c>
      <c r="B90" t="s">
        <v>733</v>
      </c>
      <c r="C90" t="s">
        <v>17</v>
      </c>
      <c r="D90" s="8">
        <v>127.30070000000001</v>
      </c>
      <c r="E90" s="8">
        <v>114.4</v>
      </c>
      <c r="F90" s="8">
        <v>126</v>
      </c>
      <c r="G90" s="8">
        <v>122.56689999999999</v>
      </c>
      <c r="H90" s="9">
        <f t="shared" si="2"/>
        <v>185.44371969999997</v>
      </c>
      <c r="I90" s="10">
        <v>169.89</v>
      </c>
      <c r="J90" s="10">
        <v>174.61</v>
      </c>
      <c r="K90" s="10">
        <v>199.13800000000001</v>
      </c>
      <c r="L90" s="11">
        <v>181.21266666666668</v>
      </c>
      <c r="M90" s="12">
        <f t="shared" si="3"/>
        <v>1.0233485501381432</v>
      </c>
      <c r="N90" s="12" t="s">
        <v>1326</v>
      </c>
      <c r="P90" t="s">
        <v>734</v>
      </c>
    </row>
    <row r="91" spans="1:16" x14ac:dyDescent="0.25">
      <c r="A91" t="s">
        <v>735</v>
      </c>
      <c r="B91" t="s">
        <v>736</v>
      </c>
      <c r="C91" t="s">
        <v>17</v>
      </c>
      <c r="D91" s="8">
        <v>3.3639000000000001</v>
      </c>
      <c r="E91" s="8">
        <v>2.847</v>
      </c>
      <c r="F91" s="8">
        <v>2.968</v>
      </c>
      <c r="G91" s="8">
        <v>3.0596333333333336</v>
      </c>
      <c r="H91" s="9">
        <f t="shared" si="2"/>
        <v>4.6292252333333339</v>
      </c>
      <c r="I91" s="10">
        <v>2.1949999999999998</v>
      </c>
      <c r="J91" s="10">
        <v>2.2850000000000001</v>
      </c>
      <c r="K91" s="10">
        <v>2.2105999999999999</v>
      </c>
      <c r="L91" s="11">
        <v>2.2302</v>
      </c>
      <c r="M91" s="12">
        <f t="shared" si="3"/>
        <v>2.0756995934594809</v>
      </c>
      <c r="N91" s="12" t="s">
        <v>1326</v>
      </c>
      <c r="P91" t="s">
        <v>737</v>
      </c>
    </row>
    <row r="92" spans="1:16" x14ac:dyDescent="0.25">
      <c r="A92" t="s">
        <v>1327</v>
      </c>
      <c r="B92" t="s">
        <v>412</v>
      </c>
      <c r="C92" t="s">
        <v>413</v>
      </c>
      <c r="D92" s="8">
        <v>1.3555999999999999</v>
      </c>
      <c r="E92" s="8">
        <v>1.018</v>
      </c>
      <c r="F92" s="8">
        <v>1.0620000000000001</v>
      </c>
      <c r="G92" s="8">
        <v>1.1452</v>
      </c>
      <c r="H92" s="9">
        <f t="shared" si="2"/>
        <v>1.7326875999999998</v>
      </c>
      <c r="I92" s="10">
        <v>2.1705999999999999</v>
      </c>
      <c r="J92" s="10">
        <v>0.9879</v>
      </c>
      <c r="K92" s="10">
        <v>2.0356000000000001</v>
      </c>
      <c r="L92" s="11">
        <v>1.7313666666666669</v>
      </c>
      <c r="M92" s="12">
        <f t="shared" si="3"/>
        <v>1.0007629425694535</v>
      </c>
      <c r="N92" s="12" t="s">
        <v>414</v>
      </c>
      <c r="P92" t="s">
        <v>415</v>
      </c>
    </row>
    <row r="93" spans="1:16" x14ac:dyDescent="0.25">
      <c r="A93" t="s">
        <v>416</v>
      </c>
      <c r="B93" t="s">
        <v>417</v>
      </c>
      <c r="C93" t="s">
        <v>418</v>
      </c>
      <c r="D93" s="8">
        <v>1.9176</v>
      </c>
      <c r="E93" s="8">
        <v>1.492</v>
      </c>
      <c r="F93" s="8">
        <v>1.6759999999999999</v>
      </c>
      <c r="G93" s="8">
        <v>1.6952</v>
      </c>
      <c r="H93" s="9">
        <f t="shared" si="2"/>
        <v>2.5648375999999997</v>
      </c>
      <c r="I93" s="10">
        <v>1.9303999999999999</v>
      </c>
      <c r="J93" s="10">
        <v>1.4393</v>
      </c>
      <c r="K93" s="10">
        <v>1.5193000000000001</v>
      </c>
      <c r="L93" s="11">
        <v>1.6296666666666668</v>
      </c>
      <c r="M93" s="12">
        <f t="shared" si="3"/>
        <v>1.573841849048885</v>
      </c>
      <c r="N93" s="12" t="s">
        <v>414</v>
      </c>
      <c r="P93" t="s">
        <v>419</v>
      </c>
    </row>
    <row r="94" spans="1:16" x14ac:dyDescent="0.25">
      <c r="A94" t="s">
        <v>420</v>
      </c>
      <c r="B94" t="s">
        <v>421</v>
      </c>
      <c r="C94" t="s">
        <v>422</v>
      </c>
      <c r="D94" s="8">
        <v>1.3513999999999999</v>
      </c>
      <c r="E94" s="8">
        <v>1.1220000000000001</v>
      </c>
      <c r="F94" s="8">
        <v>1.27</v>
      </c>
      <c r="G94" s="8">
        <v>1.2478</v>
      </c>
      <c r="H94" s="9">
        <f t="shared" si="2"/>
        <v>1.8879214</v>
      </c>
      <c r="I94" s="10">
        <v>1.4598</v>
      </c>
      <c r="J94" s="10">
        <v>1.3593999999999999</v>
      </c>
      <c r="K94" s="10">
        <v>0</v>
      </c>
      <c r="L94" s="11">
        <v>0.93973333333333331</v>
      </c>
      <c r="M94" s="12">
        <f t="shared" si="3"/>
        <v>2.0089969494892168</v>
      </c>
      <c r="N94" s="12" t="s">
        <v>414</v>
      </c>
      <c r="P94" t="s">
        <v>423</v>
      </c>
    </row>
    <row r="95" spans="1:16" x14ac:dyDescent="0.25">
      <c r="A95" t="s">
        <v>424</v>
      </c>
      <c r="B95" t="s">
        <v>425</v>
      </c>
      <c r="C95" t="s">
        <v>17</v>
      </c>
      <c r="D95" s="8">
        <v>6.3726000000000003</v>
      </c>
      <c r="E95" s="8">
        <v>5.8890000000000002</v>
      </c>
      <c r="F95" s="8">
        <v>6.6769999999999996</v>
      </c>
      <c r="G95" s="8">
        <v>6.3128666666666673</v>
      </c>
      <c r="H95" s="9">
        <f t="shared" si="2"/>
        <v>9.5513672666666665</v>
      </c>
      <c r="I95" s="10">
        <v>8.9503000000000004</v>
      </c>
      <c r="J95" s="10">
        <v>8.1828000000000003</v>
      </c>
      <c r="K95" s="10">
        <v>9.1539000000000001</v>
      </c>
      <c r="L95" s="11">
        <v>8.7623333333333324</v>
      </c>
      <c r="M95" s="12">
        <f t="shared" si="3"/>
        <v>1.0900483813291741</v>
      </c>
      <c r="N95" s="12" t="s">
        <v>414</v>
      </c>
      <c r="P95" t="s">
        <v>426</v>
      </c>
    </row>
    <row r="96" spans="1:16" x14ac:dyDescent="0.25">
      <c r="A96" t="s">
        <v>430</v>
      </c>
      <c r="B96" t="s">
        <v>431</v>
      </c>
      <c r="C96" t="s">
        <v>17</v>
      </c>
      <c r="D96" s="8">
        <v>4.9233000000000002</v>
      </c>
      <c r="E96" s="8">
        <v>4.5860000000000003</v>
      </c>
      <c r="F96" s="8">
        <v>5.0419999999999998</v>
      </c>
      <c r="G96" s="8">
        <v>4.8504333333333332</v>
      </c>
      <c r="H96" s="9">
        <f t="shared" si="2"/>
        <v>7.3387056333333325</v>
      </c>
      <c r="I96" s="10">
        <v>11.978999999999999</v>
      </c>
      <c r="J96" s="10">
        <v>11.401</v>
      </c>
      <c r="K96" s="10">
        <v>13.401</v>
      </c>
      <c r="L96" s="11">
        <v>12.260333333333334</v>
      </c>
      <c r="M96" s="12">
        <f t="shared" si="3"/>
        <v>0.59857309208558762</v>
      </c>
      <c r="N96" s="12" t="s">
        <v>414</v>
      </c>
      <c r="P96" t="s">
        <v>432</v>
      </c>
    </row>
    <row r="97" spans="1:16" x14ac:dyDescent="0.25">
      <c r="A97" t="s">
        <v>433</v>
      </c>
      <c r="B97" t="s">
        <v>434</v>
      </c>
      <c r="C97" t="s">
        <v>205</v>
      </c>
      <c r="D97" s="8">
        <v>2.5331000000000001</v>
      </c>
      <c r="E97" s="8">
        <v>2.1629999999999998</v>
      </c>
      <c r="F97" s="8">
        <v>2.3559999999999999</v>
      </c>
      <c r="G97" s="8">
        <v>2.3506999999999998</v>
      </c>
      <c r="H97" s="9">
        <f t="shared" si="2"/>
        <v>3.5566090999999993</v>
      </c>
      <c r="I97" s="10">
        <v>11.045</v>
      </c>
      <c r="J97" s="10">
        <v>3.4226999999999999</v>
      </c>
      <c r="K97" s="10">
        <v>3.6126</v>
      </c>
      <c r="L97" s="11">
        <v>6.026766666666667</v>
      </c>
      <c r="M97" s="12">
        <f t="shared" si="3"/>
        <v>0.59013552319375218</v>
      </c>
      <c r="N97" s="12" t="s">
        <v>414</v>
      </c>
      <c r="P97" t="s">
        <v>435</v>
      </c>
    </row>
    <row r="98" spans="1:16" x14ac:dyDescent="0.25">
      <c r="A98" t="s">
        <v>436</v>
      </c>
      <c r="B98" t="s">
        <v>437</v>
      </c>
      <c r="C98" t="s">
        <v>438</v>
      </c>
      <c r="D98" s="8">
        <v>7.6967999999999996</v>
      </c>
      <c r="E98" s="8">
        <v>7.3029999999999999</v>
      </c>
      <c r="F98" s="8">
        <v>7.4619999999999997</v>
      </c>
      <c r="G98" s="8">
        <v>7.4872666666666667</v>
      </c>
      <c r="H98" s="9">
        <f t="shared" si="2"/>
        <v>11.328234466666666</v>
      </c>
      <c r="I98" s="10">
        <v>7.4858000000000002</v>
      </c>
      <c r="J98" s="10">
        <v>7.9576000000000002</v>
      </c>
      <c r="K98" s="10">
        <v>9.0373999999999999</v>
      </c>
      <c r="L98" s="11">
        <v>8.1602666666666668</v>
      </c>
      <c r="M98" s="12">
        <f t="shared" si="3"/>
        <v>1.3882186611548641</v>
      </c>
      <c r="N98" s="12" t="s">
        <v>414</v>
      </c>
      <c r="P98" t="s">
        <v>439</v>
      </c>
    </row>
    <row r="99" spans="1:16" x14ac:dyDescent="0.25">
      <c r="A99" t="s">
        <v>440</v>
      </c>
      <c r="B99" t="s">
        <v>441</v>
      </c>
      <c r="C99" t="s">
        <v>442</v>
      </c>
      <c r="D99" s="8">
        <v>1.982</v>
      </c>
      <c r="E99" s="8">
        <v>1.4570000000000001</v>
      </c>
      <c r="F99" s="8">
        <v>1.7729999999999999</v>
      </c>
      <c r="G99" s="8">
        <v>1.7373333333333332</v>
      </c>
      <c r="H99" s="9">
        <f t="shared" si="2"/>
        <v>2.6285853333333331</v>
      </c>
      <c r="I99" s="10">
        <v>2.0066000000000002</v>
      </c>
      <c r="J99" s="10">
        <v>2.1095000000000002</v>
      </c>
      <c r="K99" s="10">
        <v>1.9035</v>
      </c>
      <c r="L99" s="11">
        <v>2.0065333333333335</v>
      </c>
      <c r="M99" s="12">
        <f t="shared" si="3"/>
        <v>1.3100132899195958</v>
      </c>
      <c r="N99" s="12" t="s">
        <v>414</v>
      </c>
      <c r="P99" t="s">
        <v>443</v>
      </c>
    </row>
    <row r="100" spans="1:16" x14ac:dyDescent="0.25">
      <c r="A100" t="s">
        <v>444</v>
      </c>
      <c r="B100" t="s">
        <v>445</v>
      </c>
      <c r="C100" t="s">
        <v>446</v>
      </c>
      <c r="D100" s="8">
        <v>3.1924000000000001</v>
      </c>
      <c r="E100" s="8">
        <v>0</v>
      </c>
      <c r="F100" s="8">
        <v>3.1280000000000001</v>
      </c>
      <c r="G100" s="8">
        <v>2.1068000000000002</v>
      </c>
      <c r="H100" s="9">
        <f t="shared" si="2"/>
        <v>3.1875884000000001</v>
      </c>
      <c r="I100" s="10">
        <v>1.3975</v>
      </c>
      <c r="J100" s="10">
        <v>1.7831999999999999</v>
      </c>
      <c r="K100" s="10">
        <v>1.4293</v>
      </c>
      <c r="L100" s="11">
        <v>1.5366666666666664</v>
      </c>
      <c r="M100" s="12">
        <f t="shared" si="3"/>
        <v>2.0743525379609546</v>
      </c>
      <c r="N100" s="12" t="s">
        <v>414</v>
      </c>
      <c r="P100" t="s">
        <v>447</v>
      </c>
    </row>
    <row r="101" spans="1:16" x14ac:dyDescent="0.25">
      <c r="A101" t="s">
        <v>448</v>
      </c>
      <c r="B101" t="s">
        <v>449</v>
      </c>
      <c r="C101" t="s">
        <v>450</v>
      </c>
      <c r="D101" s="8">
        <v>1.7623</v>
      </c>
      <c r="E101" s="8">
        <v>1.6020000000000001</v>
      </c>
      <c r="F101" s="8">
        <v>1.7589999999999999</v>
      </c>
      <c r="G101" s="8">
        <v>1.7077666666666669</v>
      </c>
      <c r="H101" s="9">
        <f t="shared" si="2"/>
        <v>2.5838509666666667</v>
      </c>
      <c r="I101" s="10">
        <v>0</v>
      </c>
      <c r="J101" s="10">
        <v>1.7117</v>
      </c>
      <c r="K101" s="10">
        <v>1.8843000000000001</v>
      </c>
      <c r="L101" s="11">
        <v>1.1986666666666668</v>
      </c>
      <c r="M101" s="12">
        <f t="shared" si="3"/>
        <v>2.155604254727475</v>
      </c>
      <c r="N101" s="12" t="s">
        <v>414</v>
      </c>
      <c r="P101" t="s">
        <v>451</v>
      </c>
    </row>
    <row r="102" spans="1:16" x14ac:dyDescent="0.25">
      <c r="A102" t="s">
        <v>452</v>
      </c>
      <c r="B102" t="s">
        <v>453</v>
      </c>
      <c r="C102" t="s">
        <v>454</v>
      </c>
      <c r="D102" s="8">
        <v>3.9405000000000001</v>
      </c>
      <c r="E102" s="8">
        <v>3.0249999999999999</v>
      </c>
      <c r="F102" s="8">
        <v>3.548</v>
      </c>
      <c r="G102" s="8">
        <v>3.5045000000000002</v>
      </c>
      <c r="H102" s="9">
        <f t="shared" si="2"/>
        <v>5.3023084999999996</v>
      </c>
      <c r="I102" s="10">
        <v>3.0518999999999998</v>
      </c>
      <c r="J102" s="10">
        <v>3.4192</v>
      </c>
      <c r="K102" s="10">
        <v>4.0236000000000001</v>
      </c>
      <c r="L102" s="11">
        <v>3.4982333333333333</v>
      </c>
      <c r="M102" s="12">
        <f t="shared" si="3"/>
        <v>1.5157103585619407</v>
      </c>
      <c r="N102" s="12" t="s">
        <v>414</v>
      </c>
      <c r="P102" t="s">
        <v>455</v>
      </c>
    </row>
    <row r="103" spans="1:16" x14ac:dyDescent="0.25">
      <c r="A103" t="s">
        <v>456</v>
      </c>
      <c r="B103" t="s">
        <v>457</v>
      </c>
      <c r="C103" t="s">
        <v>458</v>
      </c>
      <c r="D103" s="8">
        <v>7.5616000000000003</v>
      </c>
      <c r="E103" s="8">
        <v>6.2990000000000004</v>
      </c>
      <c r="F103" s="8">
        <v>6.6360000000000001</v>
      </c>
      <c r="G103" s="8">
        <v>6.8322000000000003</v>
      </c>
      <c r="H103" s="9">
        <f t="shared" si="2"/>
        <v>10.3371186</v>
      </c>
      <c r="I103" s="10">
        <v>8.2447999999999997</v>
      </c>
      <c r="J103" s="10">
        <v>8.8864999999999998</v>
      </c>
      <c r="K103" s="10">
        <v>9.2691999999999997</v>
      </c>
      <c r="L103" s="11">
        <v>8.8001666666666676</v>
      </c>
      <c r="M103" s="12">
        <f t="shared" si="3"/>
        <v>1.1746503210166472</v>
      </c>
      <c r="N103" s="12" t="s">
        <v>414</v>
      </c>
      <c r="P103" t="s">
        <v>459</v>
      </c>
    </row>
    <row r="104" spans="1:16" x14ac:dyDescent="0.25">
      <c r="A104" t="s">
        <v>460</v>
      </c>
      <c r="B104" t="s">
        <v>62</v>
      </c>
      <c r="C104" t="s">
        <v>17</v>
      </c>
      <c r="D104" s="8">
        <v>8.8500999999999994</v>
      </c>
      <c r="E104" s="8">
        <v>7.7969999999999997</v>
      </c>
      <c r="F104" s="8">
        <v>8.1690000000000005</v>
      </c>
      <c r="G104" s="8">
        <v>8.2720333333333329</v>
      </c>
      <c r="H104" s="9">
        <f t="shared" si="2"/>
        <v>12.515586433333333</v>
      </c>
      <c r="I104" s="10">
        <v>12.537000000000001</v>
      </c>
      <c r="J104" s="10">
        <v>12.275</v>
      </c>
      <c r="K104" s="10">
        <v>13.977</v>
      </c>
      <c r="L104" s="11">
        <v>12.929666666666668</v>
      </c>
      <c r="M104" s="12">
        <f t="shared" si="3"/>
        <v>0.96797440769290244</v>
      </c>
      <c r="N104" s="12" t="s">
        <v>414</v>
      </c>
      <c r="P104" t="s">
        <v>461</v>
      </c>
    </row>
    <row r="105" spans="1:16" x14ac:dyDescent="0.25">
      <c r="A105" t="s">
        <v>462</v>
      </c>
      <c r="B105" t="s">
        <v>463</v>
      </c>
      <c r="C105" t="s">
        <v>464</v>
      </c>
      <c r="D105" s="8">
        <v>1.0255000000000001</v>
      </c>
      <c r="E105" s="8">
        <v>0.75900000000000001</v>
      </c>
      <c r="F105" s="8">
        <v>0.91200000000000003</v>
      </c>
      <c r="G105" s="8">
        <v>0.89883333333333326</v>
      </c>
      <c r="H105" s="9">
        <f t="shared" si="2"/>
        <v>1.3599348333333332</v>
      </c>
      <c r="I105" s="10">
        <v>0.5948</v>
      </c>
      <c r="J105" s="10">
        <v>0.84</v>
      </c>
      <c r="K105" s="10">
        <v>0</v>
      </c>
      <c r="L105" s="11">
        <v>0.47826666666666667</v>
      </c>
      <c r="M105" s="12">
        <f t="shared" si="3"/>
        <v>2.8434656398104261</v>
      </c>
      <c r="N105" s="12" t="s">
        <v>414</v>
      </c>
      <c r="P105" t="s">
        <v>465</v>
      </c>
    </row>
    <row r="106" spans="1:16" x14ac:dyDescent="0.25">
      <c r="A106" t="s">
        <v>466</v>
      </c>
      <c r="B106" t="s">
        <v>345</v>
      </c>
      <c r="C106" t="s">
        <v>17</v>
      </c>
      <c r="D106" s="8">
        <v>17.802600000000002</v>
      </c>
      <c r="E106" s="8">
        <v>13.99</v>
      </c>
      <c r="F106" s="8">
        <v>15.45</v>
      </c>
      <c r="G106" s="8">
        <v>15.747533333333331</v>
      </c>
      <c r="H106" s="9">
        <f t="shared" si="2"/>
        <v>23.826017933333329</v>
      </c>
      <c r="I106" s="10">
        <v>20.084</v>
      </c>
      <c r="J106" s="10">
        <v>18.036000000000001</v>
      </c>
      <c r="K106" s="10">
        <v>23.326000000000001</v>
      </c>
      <c r="L106" s="11">
        <v>20.482000000000003</v>
      </c>
      <c r="M106" s="12">
        <f t="shared" si="3"/>
        <v>1.1632661816879859</v>
      </c>
      <c r="N106" s="12" t="s">
        <v>414</v>
      </c>
      <c r="P106" t="s">
        <v>467</v>
      </c>
    </row>
    <row r="107" spans="1:16" x14ac:dyDescent="0.25">
      <c r="A107" t="s">
        <v>468</v>
      </c>
      <c r="B107" t="s">
        <v>469</v>
      </c>
      <c r="C107" t="s">
        <v>17</v>
      </c>
      <c r="D107" s="8">
        <v>2.1846000000000001</v>
      </c>
      <c r="E107" s="8">
        <v>1.3859999999999999</v>
      </c>
      <c r="F107" s="8">
        <v>1.41</v>
      </c>
      <c r="G107" s="8">
        <v>1.6601999999999999</v>
      </c>
      <c r="H107" s="9">
        <f t="shared" si="2"/>
        <v>2.5118825999999999</v>
      </c>
      <c r="I107" s="10">
        <v>1.4654</v>
      </c>
      <c r="J107" s="10">
        <v>1.4655</v>
      </c>
      <c r="K107" s="10">
        <v>1.4029</v>
      </c>
      <c r="L107" s="11">
        <v>1.4446000000000001</v>
      </c>
      <c r="M107" s="12">
        <f t="shared" si="3"/>
        <v>1.7388083898657065</v>
      </c>
      <c r="N107" s="12" t="s">
        <v>414</v>
      </c>
      <c r="P107" t="s">
        <v>470</v>
      </c>
    </row>
    <row r="108" spans="1:16" x14ac:dyDescent="0.25">
      <c r="A108" t="s">
        <v>471</v>
      </c>
      <c r="B108" t="s">
        <v>16</v>
      </c>
      <c r="C108" t="s">
        <v>17</v>
      </c>
      <c r="D108" s="8">
        <v>1.5683</v>
      </c>
      <c r="E108" s="8">
        <v>1.837</v>
      </c>
      <c r="F108" s="8">
        <v>1.2909999999999999</v>
      </c>
      <c r="G108" s="8">
        <v>1.5654333333333332</v>
      </c>
      <c r="H108" s="9">
        <f t="shared" si="2"/>
        <v>2.3685006333333329</v>
      </c>
      <c r="I108" s="10">
        <v>1.1142000000000001</v>
      </c>
      <c r="J108" s="10">
        <v>1.2989999999999999</v>
      </c>
      <c r="K108" s="10">
        <v>1.1597999999999999</v>
      </c>
      <c r="L108" s="11">
        <v>1.1909999999999998</v>
      </c>
      <c r="M108" s="12">
        <f t="shared" si="3"/>
        <v>1.9886655191715645</v>
      </c>
      <c r="N108" s="12" t="s">
        <v>414</v>
      </c>
      <c r="P108" t="s">
        <v>472</v>
      </c>
    </row>
    <row r="109" spans="1:16" x14ac:dyDescent="0.25">
      <c r="A109" t="s">
        <v>473</v>
      </c>
      <c r="B109" t="s">
        <v>474</v>
      </c>
      <c r="C109" t="s">
        <v>475</v>
      </c>
      <c r="D109" s="8">
        <v>6.9234999999999998</v>
      </c>
      <c r="E109" s="8">
        <v>5.7889999999999997</v>
      </c>
      <c r="F109" s="8">
        <v>6.3029999999999999</v>
      </c>
      <c r="G109" s="8">
        <v>6.3384999999999998</v>
      </c>
      <c r="H109" s="9">
        <f t="shared" si="2"/>
        <v>9.5901504999999982</v>
      </c>
      <c r="I109" s="10">
        <v>6.0560999999999998</v>
      </c>
      <c r="J109" s="10">
        <v>6.4313000000000002</v>
      </c>
      <c r="K109" s="10">
        <v>6.9028</v>
      </c>
      <c r="L109" s="11">
        <v>6.4634</v>
      </c>
      <c r="M109" s="12">
        <f t="shared" si="3"/>
        <v>1.4837624934245131</v>
      </c>
      <c r="N109" s="12" t="s">
        <v>414</v>
      </c>
      <c r="P109" t="s">
        <v>476</v>
      </c>
    </row>
    <row r="110" spans="1:16" x14ac:dyDescent="0.25">
      <c r="A110" t="s">
        <v>477</v>
      </c>
      <c r="B110" t="s">
        <v>268</v>
      </c>
      <c r="C110" t="s">
        <v>478</v>
      </c>
      <c r="D110" s="8">
        <v>3.8161</v>
      </c>
      <c r="E110" s="8">
        <v>0</v>
      </c>
      <c r="F110" s="8">
        <v>3.2650000000000001</v>
      </c>
      <c r="G110" s="8">
        <v>2.3603666666666667</v>
      </c>
      <c r="H110" s="9">
        <f t="shared" si="2"/>
        <v>3.5712347666666666</v>
      </c>
      <c r="I110" s="10">
        <v>0</v>
      </c>
      <c r="J110" s="10">
        <v>0.85009999999999997</v>
      </c>
      <c r="K110" s="10">
        <v>1.0014000000000001</v>
      </c>
      <c r="L110" s="11">
        <v>0.61716666666666675</v>
      </c>
      <c r="M110" s="12">
        <f t="shared" si="3"/>
        <v>5.7864997569538206</v>
      </c>
      <c r="N110" s="12" t="s">
        <v>414</v>
      </c>
      <c r="P110" t="s">
        <v>479</v>
      </c>
    </row>
    <row r="111" spans="1:16" x14ac:dyDescent="0.25">
      <c r="A111" t="s">
        <v>480</v>
      </c>
      <c r="B111" t="s">
        <v>481</v>
      </c>
      <c r="C111" t="s">
        <v>422</v>
      </c>
      <c r="D111" s="8">
        <v>10.2667</v>
      </c>
      <c r="E111" s="8">
        <v>0.80600000000000005</v>
      </c>
      <c r="F111" s="8">
        <v>0.84799999999999998</v>
      </c>
      <c r="G111" s="8">
        <v>3.9735666666666671</v>
      </c>
      <c r="H111" s="9">
        <f t="shared" si="2"/>
        <v>6.0120063666666672</v>
      </c>
      <c r="I111" s="10">
        <v>1.0126999999999999</v>
      </c>
      <c r="J111" s="10">
        <v>0.93689999999999996</v>
      </c>
      <c r="K111" s="10">
        <v>2.1233</v>
      </c>
      <c r="L111" s="11">
        <v>1.3576333333333332</v>
      </c>
      <c r="M111" s="12">
        <f t="shared" si="3"/>
        <v>4.428299025264554</v>
      </c>
      <c r="N111" s="12" t="s">
        <v>414</v>
      </c>
      <c r="P111" t="s">
        <v>482</v>
      </c>
    </row>
    <row r="112" spans="1:16" x14ac:dyDescent="0.25">
      <c r="A112" t="s">
        <v>483</v>
      </c>
      <c r="B112" t="s">
        <v>484</v>
      </c>
      <c r="C112" t="s">
        <v>485</v>
      </c>
      <c r="D112" s="8">
        <v>1.2445999999999999</v>
      </c>
      <c r="E112" s="8">
        <v>0.82</v>
      </c>
      <c r="F112" s="8">
        <v>1.0669999999999999</v>
      </c>
      <c r="G112" s="8">
        <v>1.0438666666666665</v>
      </c>
      <c r="H112" s="9">
        <f t="shared" si="2"/>
        <v>1.5793702666666662</v>
      </c>
      <c r="I112" s="10">
        <v>1.0244</v>
      </c>
      <c r="J112" s="10">
        <v>1.1782999999999999</v>
      </c>
      <c r="K112" s="10">
        <v>0.90890000000000004</v>
      </c>
      <c r="L112" s="11">
        <v>1.0372000000000001</v>
      </c>
      <c r="M112" s="12">
        <f t="shared" si="3"/>
        <v>1.5227249003727981</v>
      </c>
      <c r="N112" s="12" t="s">
        <v>414</v>
      </c>
      <c r="P112" t="s">
        <v>486</v>
      </c>
    </row>
    <row r="113" spans="1:16" x14ac:dyDescent="0.25">
      <c r="A113" t="s">
        <v>487</v>
      </c>
      <c r="B113" t="s">
        <v>488</v>
      </c>
      <c r="C113" t="s">
        <v>489</v>
      </c>
      <c r="D113" s="8">
        <v>4.2965</v>
      </c>
      <c r="E113" s="8">
        <v>3.657</v>
      </c>
      <c r="F113" s="8">
        <v>3.81</v>
      </c>
      <c r="G113" s="8">
        <v>3.9211666666666667</v>
      </c>
      <c r="H113" s="9">
        <f t="shared" si="2"/>
        <v>5.9327251666666667</v>
      </c>
      <c r="I113" s="10">
        <v>5.6494999999999997</v>
      </c>
      <c r="J113" s="10">
        <v>5.0490000000000004</v>
      </c>
      <c r="K113" s="10">
        <v>5.7220000000000004</v>
      </c>
      <c r="L113" s="11">
        <v>5.4735000000000005</v>
      </c>
      <c r="M113" s="12">
        <f t="shared" si="3"/>
        <v>1.0838997289972898</v>
      </c>
      <c r="N113" s="12" t="s">
        <v>414</v>
      </c>
      <c r="P113" t="s">
        <v>490</v>
      </c>
    </row>
    <row r="114" spans="1:16" x14ac:dyDescent="0.25">
      <c r="A114" t="s">
        <v>491</v>
      </c>
      <c r="B114" t="s">
        <v>492</v>
      </c>
      <c r="C114" t="s">
        <v>493</v>
      </c>
      <c r="D114" s="8">
        <v>1.5771999999999999</v>
      </c>
      <c r="E114" s="8">
        <v>1.5229999999999999</v>
      </c>
      <c r="F114" s="8">
        <v>1.764</v>
      </c>
      <c r="G114" s="8">
        <v>1.6214000000000002</v>
      </c>
      <c r="H114" s="9">
        <f t="shared" si="2"/>
        <v>2.4531782</v>
      </c>
      <c r="I114" s="10">
        <v>2.9817999999999998</v>
      </c>
      <c r="J114" s="10">
        <v>2.8586999999999998</v>
      </c>
      <c r="K114" s="10">
        <v>2.8978999999999999</v>
      </c>
      <c r="L114" s="11">
        <v>2.9127999999999994</v>
      </c>
      <c r="M114" s="12">
        <f t="shared" si="3"/>
        <v>0.84220619335347446</v>
      </c>
      <c r="N114" s="12" t="s">
        <v>414</v>
      </c>
      <c r="P114" t="s">
        <v>494</v>
      </c>
    </row>
    <row r="115" spans="1:16" x14ac:dyDescent="0.25">
      <c r="A115" t="s">
        <v>495</v>
      </c>
      <c r="B115" t="s">
        <v>496</v>
      </c>
      <c r="C115" t="s">
        <v>497</v>
      </c>
      <c r="D115" s="8">
        <v>1.4555</v>
      </c>
      <c r="E115" s="8">
        <v>1.3160000000000001</v>
      </c>
      <c r="F115" s="8">
        <v>1.196</v>
      </c>
      <c r="G115" s="8">
        <v>1.3225</v>
      </c>
      <c r="H115" s="9">
        <f t="shared" si="2"/>
        <v>2.0009424999999998</v>
      </c>
      <c r="I115" s="10">
        <v>2.76</v>
      </c>
      <c r="J115" s="10">
        <v>2.9653</v>
      </c>
      <c r="K115" s="10">
        <v>2.7784</v>
      </c>
      <c r="L115" s="11">
        <v>2.8345666666666669</v>
      </c>
      <c r="M115" s="12">
        <f t="shared" si="3"/>
        <v>0.70590772252078493</v>
      </c>
      <c r="N115" s="12" t="s">
        <v>414</v>
      </c>
      <c r="P115" t="s">
        <v>498</v>
      </c>
    </row>
    <row r="116" spans="1:16" x14ac:dyDescent="0.25">
      <c r="A116" t="s">
        <v>499</v>
      </c>
      <c r="B116" t="s">
        <v>83</v>
      </c>
      <c r="C116" t="s">
        <v>500</v>
      </c>
      <c r="D116" s="8">
        <v>3.6236000000000002</v>
      </c>
      <c r="E116" s="8">
        <v>3.0819999999999999</v>
      </c>
      <c r="F116" s="8">
        <v>3.1640000000000001</v>
      </c>
      <c r="G116" s="8">
        <v>3.2898666666666667</v>
      </c>
      <c r="H116" s="9">
        <f t="shared" si="2"/>
        <v>4.9775682666666663</v>
      </c>
      <c r="I116" s="10">
        <v>2.7433000000000001</v>
      </c>
      <c r="J116" s="10">
        <v>3.1002000000000001</v>
      </c>
      <c r="K116" s="10">
        <v>3.1518999999999999</v>
      </c>
      <c r="L116" s="11">
        <v>2.9984666666666668</v>
      </c>
      <c r="M116" s="12">
        <f t="shared" si="3"/>
        <v>1.6600378860306377</v>
      </c>
      <c r="N116" s="12" t="s">
        <v>414</v>
      </c>
      <c r="P116" t="s">
        <v>501</v>
      </c>
    </row>
    <row r="117" spans="1:16" x14ac:dyDescent="0.25">
      <c r="A117" t="s">
        <v>502</v>
      </c>
      <c r="B117" t="s">
        <v>16</v>
      </c>
      <c r="C117" t="s">
        <v>17</v>
      </c>
      <c r="D117" s="8">
        <v>1.9211</v>
      </c>
      <c r="E117" s="8">
        <v>1.391</v>
      </c>
      <c r="F117" s="8">
        <v>1.5940000000000001</v>
      </c>
      <c r="G117" s="8">
        <v>1.6353666666666669</v>
      </c>
      <c r="H117" s="9">
        <f t="shared" si="2"/>
        <v>2.4743097666666669</v>
      </c>
      <c r="I117" s="10">
        <v>1.8569</v>
      </c>
      <c r="J117" s="10">
        <v>2.1257999999999999</v>
      </c>
      <c r="K117" s="10">
        <v>2.2706</v>
      </c>
      <c r="L117" s="11">
        <v>2.0844333333333331</v>
      </c>
      <c r="M117" s="12">
        <f t="shared" si="3"/>
        <v>1.1870419298610335</v>
      </c>
      <c r="N117" s="12" t="s">
        <v>414</v>
      </c>
      <c r="P117" t="s">
        <v>503</v>
      </c>
    </row>
    <row r="118" spans="1:16" x14ac:dyDescent="0.25">
      <c r="A118" t="s">
        <v>504</v>
      </c>
      <c r="B118" t="s">
        <v>505</v>
      </c>
      <c r="C118" t="s">
        <v>17</v>
      </c>
      <c r="D118" s="8">
        <v>0.88680000000000003</v>
      </c>
      <c r="E118" s="8">
        <v>0.72799999999999998</v>
      </c>
      <c r="F118" s="8">
        <v>2.88</v>
      </c>
      <c r="G118" s="8">
        <v>1.4982666666666666</v>
      </c>
      <c r="H118" s="9">
        <f t="shared" si="2"/>
        <v>2.2668774666666667</v>
      </c>
      <c r="I118" s="10">
        <v>1.4371</v>
      </c>
      <c r="J118" s="10">
        <v>1.3520000000000001</v>
      </c>
      <c r="K118" s="10">
        <v>1.18</v>
      </c>
      <c r="L118" s="11">
        <v>1.3230333333333333</v>
      </c>
      <c r="M118" s="12">
        <f t="shared" si="3"/>
        <v>1.71339406918445</v>
      </c>
      <c r="N118" s="12" t="s">
        <v>414</v>
      </c>
      <c r="P118" t="s">
        <v>506</v>
      </c>
    </row>
    <row r="119" spans="1:16" x14ac:dyDescent="0.25">
      <c r="A119" t="s">
        <v>507</v>
      </c>
      <c r="B119" t="s">
        <v>508</v>
      </c>
      <c r="C119" t="s">
        <v>509</v>
      </c>
      <c r="D119" s="8">
        <v>5.1112000000000002</v>
      </c>
      <c r="E119" s="8">
        <v>1.9319999999999999</v>
      </c>
      <c r="F119" s="8">
        <v>4.5999999999999996</v>
      </c>
      <c r="G119" s="8">
        <v>3.8810666666666669</v>
      </c>
      <c r="H119" s="9">
        <f t="shared" si="2"/>
        <v>5.8720538666666666</v>
      </c>
      <c r="I119" s="10">
        <v>2.7109999999999999</v>
      </c>
      <c r="J119" s="10">
        <v>2.4121999999999999</v>
      </c>
      <c r="K119" s="10">
        <v>3.6526999999999998</v>
      </c>
      <c r="L119" s="11">
        <v>2.9253</v>
      </c>
      <c r="M119" s="12">
        <f t="shared" si="3"/>
        <v>2.0073339030754682</v>
      </c>
      <c r="N119" s="12" t="s">
        <v>414</v>
      </c>
      <c r="P119" t="s">
        <v>510</v>
      </c>
    </row>
    <row r="120" spans="1:16" x14ac:dyDescent="0.25">
      <c r="A120" t="s">
        <v>511</v>
      </c>
      <c r="B120" t="s">
        <v>512</v>
      </c>
      <c r="C120" t="s">
        <v>513</v>
      </c>
      <c r="D120" s="8">
        <v>0.85599999999999998</v>
      </c>
      <c r="E120" s="8">
        <v>0.71199999999999997</v>
      </c>
      <c r="F120" s="8">
        <v>0.98799999999999999</v>
      </c>
      <c r="G120" s="8">
        <v>0.85199999999999998</v>
      </c>
      <c r="H120" s="9">
        <f t="shared" si="2"/>
        <v>1.2890759999999999</v>
      </c>
      <c r="I120" s="10">
        <v>1.0146999999999999</v>
      </c>
      <c r="J120" s="10">
        <v>1.0373000000000001</v>
      </c>
      <c r="K120" s="10">
        <v>0</v>
      </c>
      <c r="L120" s="11">
        <v>0.68400000000000005</v>
      </c>
      <c r="M120" s="12">
        <f t="shared" si="3"/>
        <v>1.884614035087719</v>
      </c>
      <c r="N120" s="12" t="s">
        <v>414</v>
      </c>
      <c r="P120" t="s">
        <v>514</v>
      </c>
    </row>
    <row r="121" spans="1:16" x14ac:dyDescent="0.25">
      <c r="A121" t="s">
        <v>515</v>
      </c>
      <c r="B121" t="s">
        <v>83</v>
      </c>
      <c r="C121" t="s">
        <v>516</v>
      </c>
      <c r="D121" s="8">
        <v>0.28789999999999999</v>
      </c>
      <c r="E121" s="8">
        <v>0.29299999999999998</v>
      </c>
      <c r="F121" s="8">
        <v>0.21299999999999999</v>
      </c>
      <c r="G121" s="8">
        <v>0.26463333333333333</v>
      </c>
      <c r="H121" s="9">
        <f t="shared" si="2"/>
        <v>0.40039023333333329</v>
      </c>
      <c r="I121" s="10">
        <v>0.24010000000000001</v>
      </c>
      <c r="J121" s="10">
        <v>0.27660000000000001</v>
      </c>
      <c r="K121" s="10">
        <v>0.45829999999999999</v>
      </c>
      <c r="L121" s="11">
        <v>0.32500000000000001</v>
      </c>
      <c r="M121" s="12">
        <f t="shared" si="3"/>
        <v>1.2319699487179485</v>
      </c>
      <c r="N121" s="12" t="s">
        <v>414</v>
      </c>
      <c r="P121" t="s">
        <v>517</v>
      </c>
    </row>
    <row r="122" spans="1:16" x14ac:dyDescent="0.25">
      <c r="A122" t="s">
        <v>518</v>
      </c>
      <c r="B122" t="s">
        <v>519</v>
      </c>
      <c r="C122" t="s">
        <v>520</v>
      </c>
      <c r="D122" s="8">
        <v>4.7305999999999999</v>
      </c>
      <c r="E122" s="8">
        <v>9.8469999999999995</v>
      </c>
      <c r="F122" s="8">
        <v>3.9470000000000001</v>
      </c>
      <c r="G122" s="8">
        <v>6.1748666666666665</v>
      </c>
      <c r="H122" s="9">
        <f t="shared" si="2"/>
        <v>9.3425732666666654</v>
      </c>
      <c r="I122" s="10">
        <v>1.0449999999999999</v>
      </c>
      <c r="J122" s="10">
        <v>1.2098</v>
      </c>
      <c r="K122" s="10">
        <v>0</v>
      </c>
      <c r="L122" s="11">
        <v>0.75159999999999993</v>
      </c>
      <c r="M122" s="12">
        <f t="shared" si="3"/>
        <v>12.430246496363313</v>
      </c>
      <c r="N122" s="12" t="s">
        <v>414</v>
      </c>
      <c r="P122" t="s">
        <v>521</v>
      </c>
    </row>
    <row r="123" spans="1:16" x14ac:dyDescent="0.25">
      <c r="A123" t="s">
        <v>522</v>
      </c>
      <c r="B123" t="s">
        <v>523</v>
      </c>
      <c r="C123" t="s">
        <v>17</v>
      </c>
      <c r="D123" s="8">
        <v>1.0008999999999999</v>
      </c>
      <c r="E123" s="8">
        <v>1.7270000000000001</v>
      </c>
      <c r="F123" s="8">
        <v>0</v>
      </c>
      <c r="G123" s="8">
        <v>0.9093</v>
      </c>
      <c r="H123" s="9">
        <f t="shared" si="2"/>
        <v>1.3757708999999998</v>
      </c>
      <c r="I123" s="10">
        <v>1.1463000000000001</v>
      </c>
      <c r="J123" s="10">
        <v>1.1032999999999999</v>
      </c>
      <c r="K123" s="10">
        <v>1.1859</v>
      </c>
      <c r="L123" s="11">
        <v>1.1451666666666667</v>
      </c>
      <c r="M123" s="12">
        <f t="shared" si="3"/>
        <v>1.2013717653907727</v>
      </c>
      <c r="N123" s="12" t="s">
        <v>414</v>
      </c>
      <c r="P123" t="s">
        <v>524</v>
      </c>
    </row>
    <row r="124" spans="1:16" x14ac:dyDescent="0.25">
      <c r="A124" t="s">
        <v>525</v>
      </c>
      <c r="B124" t="s">
        <v>526</v>
      </c>
      <c r="C124" t="s">
        <v>527</v>
      </c>
      <c r="D124" s="8">
        <v>0.65790000000000004</v>
      </c>
      <c r="E124" s="8">
        <v>0.67800000000000005</v>
      </c>
      <c r="F124" s="8">
        <v>0.84</v>
      </c>
      <c r="G124" s="8">
        <v>0.72529999999999994</v>
      </c>
      <c r="H124" s="9">
        <f t="shared" si="2"/>
        <v>1.0973788999999998</v>
      </c>
      <c r="I124" s="10">
        <v>1.0822000000000001</v>
      </c>
      <c r="J124" s="10">
        <v>1.0773999999999999</v>
      </c>
      <c r="K124" s="10">
        <v>1.1355</v>
      </c>
      <c r="L124" s="11">
        <v>1.0983666666666667</v>
      </c>
      <c r="M124" s="12">
        <f t="shared" si="3"/>
        <v>0.99910069497132081</v>
      </c>
      <c r="N124" s="12" t="s">
        <v>414</v>
      </c>
      <c r="P124" t="s">
        <v>528</v>
      </c>
    </row>
    <row r="125" spans="1:16" x14ac:dyDescent="0.25">
      <c r="A125" t="s">
        <v>529</v>
      </c>
      <c r="B125" t="s">
        <v>530</v>
      </c>
      <c r="C125" t="s">
        <v>531</v>
      </c>
      <c r="D125" s="8">
        <v>1.1860999999999999</v>
      </c>
      <c r="E125" s="8">
        <v>1.0549999999999999</v>
      </c>
      <c r="F125" s="8">
        <v>2.012</v>
      </c>
      <c r="G125" s="8">
        <v>1.4177</v>
      </c>
      <c r="H125" s="9">
        <f t="shared" si="2"/>
        <v>2.1449800999999997</v>
      </c>
      <c r="I125" s="10">
        <v>0.91720000000000002</v>
      </c>
      <c r="J125" s="10">
        <v>0.78800000000000003</v>
      </c>
      <c r="K125" s="10">
        <v>1.9688000000000001</v>
      </c>
      <c r="L125" s="11">
        <v>1.2246666666666668</v>
      </c>
      <c r="M125" s="12">
        <f t="shared" si="3"/>
        <v>1.7514807566684809</v>
      </c>
      <c r="N125" s="12" t="s">
        <v>414</v>
      </c>
      <c r="P125" t="s">
        <v>532</v>
      </c>
    </row>
    <row r="126" spans="1:16" x14ac:dyDescent="0.25">
      <c r="A126" t="s">
        <v>533</v>
      </c>
      <c r="B126" t="s">
        <v>392</v>
      </c>
      <c r="C126" t="s">
        <v>534</v>
      </c>
      <c r="D126" s="8">
        <v>7.0637999999999996</v>
      </c>
      <c r="E126" s="8">
        <v>2.0059999999999998</v>
      </c>
      <c r="F126" s="8">
        <v>2.234</v>
      </c>
      <c r="G126" s="8">
        <v>3.7679333333333331</v>
      </c>
      <c r="H126" s="9">
        <f t="shared" si="2"/>
        <v>5.700883133333333</v>
      </c>
      <c r="I126" s="10">
        <v>6.4640000000000004</v>
      </c>
      <c r="J126" s="10">
        <v>1.8757999999999999</v>
      </c>
      <c r="K126" s="10">
        <v>1.7263999999999999</v>
      </c>
      <c r="L126" s="11">
        <v>3.3553999999999999</v>
      </c>
      <c r="M126" s="12">
        <f t="shared" si="3"/>
        <v>1.6990174445172954</v>
      </c>
      <c r="N126" s="12" t="s">
        <v>414</v>
      </c>
      <c r="P126" t="s">
        <v>535</v>
      </c>
    </row>
    <row r="127" spans="1:16" x14ac:dyDescent="0.25">
      <c r="A127" t="s">
        <v>536</v>
      </c>
      <c r="B127" t="s">
        <v>83</v>
      </c>
      <c r="C127" t="s">
        <v>400</v>
      </c>
      <c r="D127" s="8">
        <v>4.6879999999999997</v>
      </c>
      <c r="E127" s="8">
        <v>6.0979999999999999</v>
      </c>
      <c r="F127" s="8">
        <v>4.9779999999999998</v>
      </c>
      <c r="G127" s="8">
        <v>5.2546666666666662</v>
      </c>
      <c r="H127" s="9">
        <f t="shared" si="2"/>
        <v>7.950310666666665</v>
      </c>
      <c r="I127" s="10">
        <v>1.9041999999999999</v>
      </c>
      <c r="J127" s="10">
        <v>1.8909</v>
      </c>
      <c r="K127" s="10">
        <v>2.1798000000000002</v>
      </c>
      <c r="L127" s="11">
        <v>1.9916333333333334</v>
      </c>
      <c r="M127" s="12">
        <f t="shared" si="3"/>
        <v>3.991854591708647</v>
      </c>
      <c r="N127" s="12" t="s">
        <v>414</v>
      </c>
      <c r="P127" t="s">
        <v>537</v>
      </c>
    </row>
    <row r="128" spans="1:16" x14ac:dyDescent="0.25">
      <c r="A128" t="s">
        <v>538</v>
      </c>
      <c r="B128" t="s">
        <v>539</v>
      </c>
      <c r="C128" t="s">
        <v>540</v>
      </c>
      <c r="D128" s="8">
        <v>58.155900000000003</v>
      </c>
      <c r="E128" s="8">
        <v>48.13</v>
      </c>
      <c r="F128" s="8">
        <v>50.99</v>
      </c>
      <c r="G128" s="8">
        <v>52.4253</v>
      </c>
      <c r="H128" s="9">
        <f t="shared" si="2"/>
        <v>79.319478899999993</v>
      </c>
      <c r="I128" s="10">
        <v>61.076999999999998</v>
      </c>
      <c r="J128" s="10">
        <v>61.771000000000001</v>
      </c>
      <c r="K128" s="10">
        <v>72.294300000000007</v>
      </c>
      <c r="L128" s="11">
        <v>65.047433333333331</v>
      </c>
      <c r="M128" s="12">
        <f t="shared" si="3"/>
        <v>1.219409818886013</v>
      </c>
      <c r="N128" s="12" t="s">
        <v>414</v>
      </c>
      <c r="P128" t="s">
        <v>541</v>
      </c>
    </row>
    <row r="129" spans="1:16" x14ac:dyDescent="0.25">
      <c r="A129" t="s">
        <v>542</v>
      </c>
      <c r="B129" t="s">
        <v>543</v>
      </c>
      <c r="C129" t="s">
        <v>544</v>
      </c>
      <c r="D129" s="8">
        <v>4.2286000000000001</v>
      </c>
      <c r="E129" s="8">
        <v>3.34</v>
      </c>
      <c r="F129" s="8">
        <v>3.6840000000000002</v>
      </c>
      <c r="G129" s="8">
        <v>3.750866666666667</v>
      </c>
      <c r="H129" s="9">
        <f t="shared" si="2"/>
        <v>5.6750612666666669</v>
      </c>
      <c r="I129" s="10">
        <v>4.3689999999999998</v>
      </c>
      <c r="J129" s="10">
        <v>4.6588000000000003</v>
      </c>
      <c r="K129" s="10">
        <v>5.0453999999999999</v>
      </c>
      <c r="L129" s="11">
        <v>4.6910666666666669</v>
      </c>
      <c r="M129" s="12">
        <f t="shared" si="3"/>
        <v>1.2097592445215017</v>
      </c>
      <c r="N129" s="12" t="s">
        <v>414</v>
      </c>
      <c r="P129" t="s">
        <v>545</v>
      </c>
    </row>
    <row r="130" spans="1:16" x14ac:dyDescent="0.25">
      <c r="A130" t="s">
        <v>546</v>
      </c>
      <c r="B130" t="s">
        <v>16</v>
      </c>
      <c r="C130" t="s">
        <v>17</v>
      </c>
      <c r="D130" s="8">
        <v>3.8094999999999999</v>
      </c>
      <c r="E130" s="8">
        <v>3.21</v>
      </c>
      <c r="F130" s="8">
        <v>2.6579999999999999</v>
      </c>
      <c r="G130" s="8">
        <v>3.2258333333333336</v>
      </c>
      <c r="H130" s="9">
        <f t="shared" si="2"/>
        <v>4.8806858333333336</v>
      </c>
      <c r="I130" s="10">
        <v>5.1444000000000001</v>
      </c>
      <c r="J130" s="10">
        <v>5.3677999999999999</v>
      </c>
      <c r="K130" s="10">
        <v>5.7888999999999999</v>
      </c>
      <c r="L130" s="11">
        <v>5.4336999999999991</v>
      </c>
      <c r="M130" s="12">
        <f t="shared" si="3"/>
        <v>0.8982251197771931</v>
      </c>
      <c r="N130" s="12" t="s">
        <v>414</v>
      </c>
      <c r="P130" t="s">
        <v>547</v>
      </c>
    </row>
    <row r="131" spans="1:16" x14ac:dyDescent="0.25">
      <c r="A131" t="s">
        <v>548</v>
      </c>
      <c r="B131" t="s">
        <v>549</v>
      </c>
      <c r="C131" t="s">
        <v>352</v>
      </c>
      <c r="D131" s="8">
        <v>0</v>
      </c>
      <c r="E131" s="8">
        <v>0.72199999999999998</v>
      </c>
      <c r="F131" s="8">
        <v>0.46</v>
      </c>
      <c r="G131" s="8">
        <v>0.39399999999999996</v>
      </c>
      <c r="H131" s="9">
        <f t="shared" ref="H131:H194" si="4">(G131*1.513)</f>
        <v>0.59612199999999993</v>
      </c>
      <c r="I131" s="10">
        <v>1.0012000000000001</v>
      </c>
      <c r="J131" s="10">
        <v>1.0516000000000001</v>
      </c>
      <c r="K131" s="10">
        <v>1.4353</v>
      </c>
      <c r="L131" s="11">
        <v>1.1627000000000001</v>
      </c>
      <c r="M131" s="12">
        <f t="shared" ref="M131:M194" si="5">(H131/L131)</f>
        <v>0.51270491098305659</v>
      </c>
      <c r="N131" s="12" t="s">
        <v>414</v>
      </c>
      <c r="P131" t="s">
        <v>550</v>
      </c>
    </row>
    <row r="132" spans="1:16" x14ac:dyDescent="0.25">
      <c r="A132" t="s">
        <v>551</v>
      </c>
      <c r="B132" t="s">
        <v>552</v>
      </c>
      <c r="C132" t="s">
        <v>553</v>
      </c>
      <c r="D132" s="8">
        <v>3.3046000000000002</v>
      </c>
      <c r="E132" s="8">
        <v>3.0449999999999999</v>
      </c>
      <c r="F132" s="8">
        <v>2.944</v>
      </c>
      <c r="G132" s="8">
        <v>3.097866666666667</v>
      </c>
      <c r="H132" s="9">
        <f t="shared" si="4"/>
        <v>4.6870722666666671</v>
      </c>
      <c r="I132" s="10">
        <v>3.9211</v>
      </c>
      <c r="J132" s="10">
        <v>4.9226999999999999</v>
      </c>
      <c r="K132" s="10">
        <v>4.1887999999999996</v>
      </c>
      <c r="L132" s="11">
        <v>4.3441999999999998</v>
      </c>
      <c r="M132" s="12">
        <f t="shared" si="5"/>
        <v>1.0789264459892884</v>
      </c>
      <c r="N132" s="12" t="s">
        <v>414</v>
      </c>
      <c r="P132" t="s">
        <v>554</v>
      </c>
    </row>
    <row r="133" spans="1:16" x14ac:dyDescent="0.25">
      <c r="A133" t="s">
        <v>555</v>
      </c>
      <c r="B133" t="s">
        <v>556</v>
      </c>
      <c r="C133" t="s">
        <v>557</v>
      </c>
      <c r="D133" s="8">
        <v>1.8404</v>
      </c>
      <c r="E133" s="8">
        <v>1.431</v>
      </c>
      <c r="F133" s="8">
        <v>1.59</v>
      </c>
      <c r="G133" s="8">
        <v>1.6204666666666665</v>
      </c>
      <c r="H133" s="9">
        <f t="shared" si="4"/>
        <v>2.4517660666666661</v>
      </c>
      <c r="I133" s="10">
        <v>1.6312</v>
      </c>
      <c r="J133" s="10">
        <v>1.4806999999999999</v>
      </c>
      <c r="K133" s="10">
        <v>1.8586</v>
      </c>
      <c r="L133" s="11">
        <v>1.6568333333333332</v>
      </c>
      <c r="M133" s="12">
        <f t="shared" si="5"/>
        <v>1.4797904033799414</v>
      </c>
      <c r="N133" s="12" t="s">
        <v>414</v>
      </c>
      <c r="P133" t="s">
        <v>558</v>
      </c>
    </row>
    <row r="134" spans="1:16" x14ac:dyDescent="0.25">
      <c r="A134" t="s">
        <v>357</v>
      </c>
      <c r="B134" t="s">
        <v>16</v>
      </c>
      <c r="C134" t="s">
        <v>17</v>
      </c>
      <c r="D134" s="8">
        <v>0</v>
      </c>
      <c r="E134" s="8">
        <v>12.47</v>
      </c>
      <c r="F134" s="8">
        <v>1.649</v>
      </c>
      <c r="G134" s="8">
        <v>4.7063333333333333</v>
      </c>
      <c r="H134" s="9">
        <f t="shared" si="4"/>
        <v>7.1206823333333329</v>
      </c>
      <c r="I134" s="10">
        <v>21.135000000000002</v>
      </c>
      <c r="J134" s="10">
        <v>5.5347</v>
      </c>
      <c r="K134" s="10">
        <v>21.863600000000002</v>
      </c>
      <c r="L134" s="11">
        <v>16.177766666666667</v>
      </c>
      <c r="M134" s="12">
        <f t="shared" si="5"/>
        <v>0.44015236961014392</v>
      </c>
      <c r="N134" s="12" t="s">
        <v>18</v>
      </c>
      <c r="P134" t="s">
        <v>358</v>
      </c>
    </row>
    <row r="135" spans="1:16" x14ac:dyDescent="0.25">
      <c r="A135" t="s">
        <v>24</v>
      </c>
      <c r="B135" t="s">
        <v>25</v>
      </c>
      <c r="C135" t="s">
        <v>17</v>
      </c>
      <c r="D135" s="8">
        <v>0</v>
      </c>
      <c r="E135" s="8">
        <v>0</v>
      </c>
      <c r="F135" s="8">
        <v>0</v>
      </c>
      <c r="G135" s="8">
        <v>0</v>
      </c>
      <c r="H135" s="9">
        <f t="shared" si="4"/>
        <v>0</v>
      </c>
      <c r="I135" s="10">
        <v>17.571999999999999</v>
      </c>
      <c r="J135" s="10">
        <v>16.779</v>
      </c>
      <c r="K135" s="10">
        <v>20.130400000000002</v>
      </c>
      <c r="L135" s="11">
        <v>18.160466666666668</v>
      </c>
      <c r="M135" s="12">
        <f t="shared" si="5"/>
        <v>0</v>
      </c>
      <c r="N135" s="12" t="s">
        <v>18</v>
      </c>
      <c r="P135" t="s">
        <v>26</v>
      </c>
    </row>
    <row r="136" spans="1:16" x14ac:dyDescent="0.25">
      <c r="A136" t="s">
        <v>247</v>
      </c>
      <c r="B136" t="s">
        <v>248</v>
      </c>
      <c r="C136" t="s">
        <v>17</v>
      </c>
      <c r="D136" s="8">
        <v>0</v>
      </c>
      <c r="E136" s="8">
        <v>0</v>
      </c>
      <c r="F136" s="8">
        <v>0.82599999999999996</v>
      </c>
      <c r="G136" s="8">
        <v>0.27533333333333332</v>
      </c>
      <c r="H136" s="9">
        <f t="shared" si="4"/>
        <v>0.4165793333333333</v>
      </c>
      <c r="I136" s="10">
        <v>4.1619999999999999</v>
      </c>
      <c r="J136" s="10">
        <v>4.2217000000000002</v>
      </c>
      <c r="K136" s="10">
        <v>4.9032</v>
      </c>
      <c r="L136" s="11">
        <v>4.4289666666666667</v>
      </c>
      <c r="M136" s="12">
        <f t="shared" si="5"/>
        <v>9.405790665994325E-2</v>
      </c>
      <c r="N136" s="12" t="s">
        <v>18</v>
      </c>
      <c r="P136" t="s">
        <v>249</v>
      </c>
    </row>
    <row r="137" spans="1:16" x14ac:dyDescent="0.25">
      <c r="A137" t="s">
        <v>82</v>
      </c>
      <c r="B137" t="s">
        <v>83</v>
      </c>
      <c r="C137" t="s">
        <v>84</v>
      </c>
      <c r="D137" s="8">
        <v>0</v>
      </c>
      <c r="E137" s="8">
        <v>0</v>
      </c>
      <c r="F137" s="8">
        <v>0</v>
      </c>
      <c r="G137" s="8">
        <v>0</v>
      </c>
      <c r="H137" s="9">
        <f t="shared" si="4"/>
        <v>0</v>
      </c>
      <c r="I137" s="10">
        <v>2.2610999999999999</v>
      </c>
      <c r="J137" s="10">
        <v>2.2161</v>
      </c>
      <c r="K137" s="10">
        <v>2.4655</v>
      </c>
      <c r="L137" s="11">
        <v>2.3142333333333336</v>
      </c>
      <c r="M137" s="12">
        <f t="shared" si="5"/>
        <v>0</v>
      </c>
      <c r="N137" s="12" t="s">
        <v>18</v>
      </c>
      <c r="P137" t="s">
        <v>85</v>
      </c>
    </row>
    <row r="138" spans="1:16" x14ac:dyDescent="0.25">
      <c r="A138" t="s">
        <v>259</v>
      </c>
      <c r="B138" t="s">
        <v>260</v>
      </c>
      <c r="C138" t="s">
        <v>261</v>
      </c>
      <c r="D138" s="8">
        <v>0</v>
      </c>
      <c r="E138" s="8">
        <v>0</v>
      </c>
      <c r="F138" s="8">
        <v>1.5489999999999999</v>
      </c>
      <c r="G138" s="8">
        <v>0.51633333333333331</v>
      </c>
      <c r="H138" s="9">
        <f t="shared" si="4"/>
        <v>0.78121233333333329</v>
      </c>
      <c r="I138" s="10">
        <v>5.7709999999999999</v>
      </c>
      <c r="J138" s="10">
        <v>5.6227999999999998</v>
      </c>
      <c r="K138" s="10">
        <v>6.0228000000000002</v>
      </c>
      <c r="L138" s="11">
        <v>5.805533333333333</v>
      </c>
      <c r="M138" s="12">
        <f t="shared" si="5"/>
        <v>0.13456340502738767</v>
      </c>
      <c r="N138" s="12" t="s">
        <v>18</v>
      </c>
      <c r="P138" t="s">
        <v>262</v>
      </c>
    </row>
    <row r="139" spans="1:16" x14ac:dyDescent="0.25">
      <c r="A139" t="s">
        <v>350</v>
      </c>
      <c r="B139" t="s">
        <v>351</v>
      </c>
      <c r="C139" t="s">
        <v>352</v>
      </c>
      <c r="D139" s="8">
        <v>0</v>
      </c>
      <c r="E139" s="8">
        <v>0</v>
      </c>
      <c r="F139" s="8">
        <v>0.39100000000000001</v>
      </c>
      <c r="G139" s="8">
        <v>0.13033333333333333</v>
      </c>
      <c r="H139" s="9">
        <f t="shared" si="4"/>
        <v>0.1971943333333333</v>
      </c>
      <c r="I139" s="10">
        <v>0.37930000000000003</v>
      </c>
      <c r="J139" s="10">
        <v>0.44869999999999999</v>
      </c>
      <c r="K139" s="10">
        <v>0.53269999999999995</v>
      </c>
      <c r="L139" s="11">
        <v>0.45356666666666667</v>
      </c>
      <c r="M139" s="12">
        <f t="shared" si="5"/>
        <v>0.43476372455353857</v>
      </c>
      <c r="N139" s="12" t="s">
        <v>18</v>
      </c>
      <c r="P139" t="s">
        <v>353</v>
      </c>
    </row>
    <row r="140" spans="1:16" x14ac:dyDescent="0.25">
      <c r="A140" t="s">
        <v>143</v>
      </c>
      <c r="B140" t="s">
        <v>16</v>
      </c>
      <c r="C140" t="s">
        <v>17</v>
      </c>
      <c r="D140" s="8">
        <v>0</v>
      </c>
      <c r="E140" s="8">
        <v>0</v>
      </c>
      <c r="F140" s="8">
        <v>0</v>
      </c>
      <c r="G140" s="8">
        <v>0</v>
      </c>
      <c r="H140" s="9">
        <f t="shared" si="4"/>
        <v>0</v>
      </c>
      <c r="I140" s="10">
        <v>1.2041999999999999</v>
      </c>
      <c r="J140" s="10">
        <v>0</v>
      </c>
      <c r="K140" s="10">
        <v>1.1157999999999999</v>
      </c>
      <c r="L140" s="11">
        <v>0.77333333333333332</v>
      </c>
      <c r="M140" s="12">
        <f t="shared" si="5"/>
        <v>0</v>
      </c>
      <c r="N140" s="12" t="s">
        <v>18</v>
      </c>
      <c r="P140" t="s">
        <v>144</v>
      </c>
    </row>
    <row r="141" spans="1:16" x14ac:dyDescent="0.25">
      <c r="A141" t="s">
        <v>42</v>
      </c>
      <c r="B141" t="s">
        <v>43</v>
      </c>
      <c r="C141" t="s">
        <v>44</v>
      </c>
      <c r="D141" s="8">
        <v>0</v>
      </c>
      <c r="E141" s="8">
        <v>0</v>
      </c>
      <c r="F141" s="8">
        <v>0</v>
      </c>
      <c r="G141" s="8">
        <v>0</v>
      </c>
      <c r="H141" s="9">
        <f t="shared" si="4"/>
        <v>0</v>
      </c>
      <c r="I141" s="10">
        <v>3.9007000000000001</v>
      </c>
      <c r="J141" s="10">
        <v>0</v>
      </c>
      <c r="K141" s="10">
        <v>1.6404000000000001</v>
      </c>
      <c r="L141" s="11">
        <v>1.8470333333333333</v>
      </c>
      <c r="M141" s="12">
        <f t="shared" si="5"/>
        <v>0</v>
      </c>
      <c r="N141" s="12" t="s">
        <v>18</v>
      </c>
      <c r="P141" t="s">
        <v>45</v>
      </c>
    </row>
    <row r="142" spans="1:16" x14ac:dyDescent="0.25">
      <c r="A142" t="s">
        <v>167</v>
      </c>
      <c r="B142" t="s">
        <v>16</v>
      </c>
      <c r="C142" t="s">
        <v>17</v>
      </c>
      <c r="D142" s="8">
        <v>0</v>
      </c>
      <c r="E142" s="8">
        <v>0</v>
      </c>
      <c r="F142" s="8">
        <v>0</v>
      </c>
      <c r="G142" s="8">
        <v>0</v>
      </c>
      <c r="H142" s="9">
        <f t="shared" si="4"/>
        <v>0</v>
      </c>
      <c r="I142" s="10">
        <v>0.76200000000000001</v>
      </c>
      <c r="J142" s="10">
        <v>0.8972</v>
      </c>
      <c r="K142" s="10">
        <v>0.88429999999999997</v>
      </c>
      <c r="L142" s="11">
        <v>0.84783333333333333</v>
      </c>
      <c r="M142" s="12">
        <f t="shared" si="5"/>
        <v>0</v>
      </c>
      <c r="N142" s="12" t="s">
        <v>18</v>
      </c>
      <c r="P142" t="s">
        <v>168</v>
      </c>
    </row>
    <row r="143" spans="1:16" x14ac:dyDescent="0.25">
      <c r="A143" t="s">
        <v>354</v>
      </c>
      <c r="B143" t="s">
        <v>355</v>
      </c>
      <c r="C143" t="s">
        <v>17</v>
      </c>
      <c r="D143" s="8">
        <v>0.95750000000000002</v>
      </c>
      <c r="E143" s="8">
        <v>0.91400000000000003</v>
      </c>
      <c r="F143" s="8">
        <v>0.68400000000000005</v>
      </c>
      <c r="G143" s="8">
        <v>0.85183333333333344</v>
      </c>
      <c r="H143" s="9">
        <f t="shared" si="4"/>
        <v>1.2888238333333335</v>
      </c>
      <c r="I143" s="10">
        <v>2.7877000000000001</v>
      </c>
      <c r="J143" s="10">
        <v>2.9056999999999999</v>
      </c>
      <c r="K143" s="10">
        <v>3.1143000000000001</v>
      </c>
      <c r="L143" s="11">
        <v>2.9359000000000002</v>
      </c>
      <c r="M143" s="12">
        <f t="shared" si="5"/>
        <v>0.43898764717236061</v>
      </c>
      <c r="N143" s="12" t="s">
        <v>18</v>
      </c>
      <c r="P143" t="s">
        <v>356</v>
      </c>
    </row>
    <row r="144" spans="1:16" x14ac:dyDescent="0.25">
      <c r="A144" t="s">
        <v>323</v>
      </c>
      <c r="B144" t="s">
        <v>324</v>
      </c>
      <c r="C144" t="s">
        <v>325</v>
      </c>
      <c r="D144" s="8">
        <v>0.54879999999999995</v>
      </c>
      <c r="E144" s="8">
        <v>0.87</v>
      </c>
      <c r="F144" s="8">
        <v>0.52</v>
      </c>
      <c r="G144" s="8">
        <v>0.64626666666666666</v>
      </c>
      <c r="H144" s="9">
        <f t="shared" si="4"/>
        <v>0.97780146666666656</v>
      </c>
      <c r="I144" s="10">
        <v>4.1409000000000002</v>
      </c>
      <c r="J144" s="10">
        <v>0.43690000000000001</v>
      </c>
      <c r="K144" s="10">
        <v>3.8517999999999999</v>
      </c>
      <c r="L144" s="11">
        <v>2.8098666666666667</v>
      </c>
      <c r="M144" s="12">
        <f t="shared" si="5"/>
        <v>0.3479885641074309</v>
      </c>
      <c r="N144" s="12" t="s">
        <v>18</v>
      </c>
      <c r="P144" t="s">
        <v>326</v>
      </c>
    </row>
    <row r="145" spans="1:16" x14ac:dyDescent="0.25">
      <c r="A145" t="s">
        <v>177</v>
      </c>
      <c r="B145" t="s">
        <v>178</v>
      </c>
      <c r="C145" t="s">
        <v>179</v>
      </c>
      <c r="D145" s="8">
        <v>0</v>
      </c>
      <c r="E145" s="8">
        <v>0</v>
      </c>
      <c r="F145" s="8">
        <v>0</v>
      </c>
      <c r="G145" s="8">
        <v>0</v>
      </c>
      <c r="H145" s="9">
        <f t="shared" si="4"/>
        <v>0</v>
      </c>
      <c r="I145" s="10">
        <v>0.69240000000000002</v>
      </c>
      <c r="J145" s="10">
        <v>1.0478000000000001</v>
      </c>
      <c r="K145" s="10">
        <v>0</v>
      </c>
      <c r="L145" s="11">
        <v>0.58006666666666673</v>
      </c>
      <c r="M145" s="12">
        <f t="shared" si="5"/>
        <v>0</v>
      </c>
      <c r="N145" s="12" t="s">
        <v>18</v>
      </c>
      <c r="P145" t="s">
        <v>180</v>
      </c>
    </row>
    <row r="146" spans="1:16" x14ac:dyDescent="0.25">
      <c r="A146" t="s">
        <v>199</v>
      </c>
      <c r="B146" t="s">
        <v>200</v>
      </c>
      <c r="C146" t="s">
        <v>201</v>
      </c>
      <c r="D146" s="8">
        <v>0</v>
      </c>
      <c r="E146" s="8">
        <v>0</v>
      </c>
      <c r="F146" s="8">
        <v>0</v>
      </c>
      <c r="G146" s="8">
        <v>0</v>
      </c>
      <c r="H146" s="9">
        <f t="shared" si="4"/>
        <v>0</v>
      </c>
      <c r="I146" s="10">
        <v>0</v>
      </c>
      <c r="J146" s="10">
        <v>0.54930000000000001</v>
      </c>
      <c r="K146" s="10">
        <v>0.76919999999999999</v>
      </c>
      <c r="L146" s="11">
        <v>0.4395</v>
      </c>
      <c r="M146" s="12">
        <f t="shared" si="5"/>
        <v>0</v>
      </c>
      <c r="N146" s="12" t="s">
        <v>18</v>
      </c>
      <c r="P146" t="s">
        <v>202</v>
      </c>
    </row>
    <row r="147" spans="1:16" x14ac:dyDescent="0.25">
      <c r="A147" t="s">
        <v>203</v>
      </c>
      <c r="B147" t="s">
        <v>204</v>
      </c>
      <c r="C147" t="s">
        <v>205</v>
      </c>
      <c r="D147" s="8">
        <v>0</v>
      </c>
      <c r="E147" s="8">
        <v>0</v>
      </c>
      <c r="F147" s="8">
        <v>0</v>
      </c>
      <c r="G147" s="8">
        <v>0</v>
      </c>
      <c r="H147" s="9">
        <f t="shared" si="4"/>
        <v>0</v>
      </c>
      <c r="I147" s="10">
        <v>0</v>
      </c>
      <c r="J147" s="10">
        <v>0.43290000000000001</v>
      </c>
      <c r="K147" s="10">
        <v>0.40110000000000001</v>
      </c>
      <c r="L147" s="11">
        <v>0.27800000000000002</v>
      </c>
      <c r="M147" s="12">
        <f t="shared" si="5"/>
        <v>0</v>
      </c>
      <c r="N147" s="12" t="s">
        <v>18</v>
      </c>
      <c r="P147" t="s">
        <v>206</v>
      </c>
    </row>
    <row r="148" spans="1:16" x14ac:dyDescent="0.25">
      <c r="A148" t="s">
        <v>121</v>
      </c>
      <c r="B148" t="s">
        <v>122</v>
      </c>
      <c r="C148" t="s">
        <v>123</v>
      </c>
      <c r="D148" s="8">
        <v>0</v>
      </c>
      <c r="E148" s="8">
        <v>0</v>
      </c>
      <c r="F148" s="8">
        <v>0</v>
      </c>
      <c r="G148" s="8">
        <v>0</v>
      </c>
      <c r="H148" s="9">
        <f t="shared" si="4"/>
        <v>0</v>
      </c>
      <c r="I148" s="10">
        <v>1.4427000000000001</v>
      </c>
      <c r="J148" s="10">
        <v>1.2341</v>
      </c>
      <c r="K148" s="10">
        <v>1.518</v>
      </c>
      <c r="L148" s="11">
        <v>1.3982666666666665</v>
      </c>
      <c r="M148" s="12">
        <f t="shared" si="5"/>
        <v>0</v>
      </c>
      <c r="N148" s="12" t="s">
        <v>18</v>
      </c>
      <c r="P148" t="s">
        <v>124</v>
      </c>
    </row>
    <row r="149" spans="1:16" x14ac:dyDescent="0.25">
      <c r="A149" t="s">
        <v>129</v>
      </c>
      <c r="B149" t="s">
        <v>16</v>
      </c>
      <c r="C149" t="s">
        <v>17</v>
      </c>
      <c r="D149" s="8">
        <v>0</v>
      </c>
      <c r="E149" s="8">
        <v>0</v>
      </c>
      <c r="F149" s="8">
        <v>0</v>
      </c>
      <c r="G149" s="8">
        <v>0</v>
      </c>
      <c r="H149" s="9">
        <f t="shared" si="4"/>
        <v>0</v>
      </c>
      <c r="I149" s="10">
        <v>1.4196</v>
      </c>
      <c r="J149" s="10">
        <v>1.0463</v>
      </c>
      <c r="K149" s="10">
        <v>1.5190999999999999</v>
      </c>
      <c r="L149" s="11">
        <v>1.3283333333333334</v>
      </c>
      <c r="M149" s="12">
        <f t="shared" si="5"/>
        <v>0</v>
      </c>
      <c r="N149" s="12" t="s">
        <v>18</v>
      </c>
      <c r="P149" t="s">
        <v>130</v>
      </c>
    </row>
    <row r="150" spans="1:16" x14ac:dyDescent="0.25">
      <c r="A150" t="s">
        <v>156</v>
      </c>
      <c r="B150" t="s">
        <v>157</v>
      </c>
      <c r="C150" t="s">
        <v>158</v>
      </c>
      <c r="D150" s="8">
        <v>0</v>
      </c>
      <c r="E150" s="8">
        <v>0</v>
      </c>
      <c r="F150" s="8">
        <v>0</v>
      </c>
      <c r="G150" s="8">
        <v>0</v>
      </c>
      <c r="H150" s="9">
        <f t="shared" si="4"/>
        <v>0</v>
      </c>
      <c r="I150" s="10">
        <v>0.89249999999999996</v>
      </c>
      <c r="J150" s="10">
        <v>1.0876999999999999</v>
      </c>
      <c r="K150" s="10">
        <v>0.85499999999999998</v>
      </c>
      <c r="L150" s="11">
        <v>0.94506666666666661</v>
      </c>
      <c r="M150" s="12">
        <f t="shared" si="5"/>
        <v>0</v>
      </c>
      <c r="N150" s="12" t="s">
        <v>18</v>
      </c>
      <c r="P150" t="s">
        <v>159</v>
      </c>
    </row>
    <row r="151" spans="1:16" x14ac:dyDescent="0.25">
      <c r="A151" t="s">
        <v>94</v>
      </c>
      <c r="B151" t="s">
        <v>95</v>
      </c>
      <c r="C151" t="s">
        <v>96</v>
      </c>
      <c r="D151" s="8">
        <v>0</v>
      </c>
      <c r="E151" s="8">
        <v>0</v>
      </c>
      <c r="F151" s="8">
        <v>0</v>
      </c>
      <c r="G151" s="8">
        <v>0</v>
      </c>
      <c r="H151" s="9">
        <f t="shared" si="4"/>
        <v>0</v>
      </c>
      <c r="I151" s="10">
        <v>1.9641</v>
      </c>
      <c r="J151" s="10">
        <v>0</v>
      </c>
      <c r="K151" s="10">
        <v>1.8906000000000001</v>
      </c>
      <c r="L151" s="11">
        <v>1.2849000000000002</v>
      </c>
      <c r="M151" s="12">
        <f t="shared" si="5"/>
        <v>0</v>
      </c>
      <c r="N151" s="12" t="s">
        <v>18</v>
      </c>
      <c r="P151" t="s">
        <v>97</v>
      </c>
    </row>
    <row r="152" spans="1:16" x14ac:dyDescent="0.25">
      <c r="A152" t="s">
        <v>38</v>
      </c>
      <c r="B152" t="s">
        <v>39</v>
      </c>
      <c r="C152" t="s">
        <v>40</v>
      </c>
      <c r="D152" s="8">
        <v>0</v>
      </c>
      <c r="E152" s="8">
        <v>0</v>
      </c>
      <c r="F152" s="8">
        <v>0</v>
      </c>
      <c r="G152" s="8">
        <v>0</v>
      </c>
      <c r="H152" s="9">
        <f t="shared" si="4"/>
        <v>0</v>
      </c>
      <c r="I152" s="10">
        <v>4.4282000000000004</v>
      </c>
      <c r="J152" s="10">
        <v>0</v>
      </c>
      <c r="K152" s="10">
        <v>4.9101999999999997</v>
      </c>
      <c r="L152" s="11">
        <v>3.1128</v>
      </c>
      <c r="M152" s="12">
        <f t="shared" si="5"/>
        <v>0</v>
      </c>
      <c r="N152" s="12" t="s">
        <v>18</v>
      </c>
      <c r="P152" t="s">
        <v>41</v>
      </c>
    </row>
    <row r="153" spans="1:16" x14ac:dyDescent="0.25">
      <c r="A153" t="s">
        <v>141</v>
      </c>
      <c r="B153" t="s">
        <v>16</v>
      </c>
      <c r="C153" t="s">
        <v>17</v>
      </c>
      <c r="D153" s="8">
        <v>0</v>
      </c>
      <c r="E153" s="8">
        <v>0</v>
      </c>
      <c r="F153" s="8">
        <v>0</v>
      </c>
      <c r="G153" s="8">
        <v>0</v>
      </c>
      <c r="H153" s="9">
        <f t="shared" si="4"/>
        <v>0</v>
      </c>
      <c r="I153" s="10">
        <v>1.2544</v>
      </c>
      <c r="J153" s="10">
        <v>0</v>
      </c>
      <c r="K153" s="10">
        <v>1.5232000000000001</v>
      </c>
      <c r="L153" s="11">
        <v>0.92586666666666673</v>
      </c>
      <c r="M153" s="12">
        <f t="shared" si="5"/>
        <v>0</v>
      </c>
      <c r="N153" s="12" t="s">
        <v>18</v>
      </c>
      <c r="P153" t="s">
        <v>142</v>
      </c>
    </row>
    <row r="154" spans="1:16" x14ac:dyDescent="0.25">
      <c r="A154" t="s">
        <v>181</v>
      </c>
      <c r="B154" t="s">
        <v>182</v>
      </c>
      <c r="C154" t="s">
        <v>183</v>
      </c>
      <c r="D154" s="8">
        <v>0</v>
      </c>
      <c r="E154" s="8">
        <v>0</v>
      </c>
      <c r="F154" s="8">
        <v>0</v>
      </c>
      <c r="G154" s="8">
        <v>0</v>
      </c>
      <c r="H154" s="9">
        <f t="shared" si="4"/>
        <v>0</v>
      </c>
      <c r="I154" s="10">
        <v>0.60070000000000001</v>
      </c>
      <c r="J154" s="10">
        <v>0.67749999999999999</v>
      </c>
      <c r="K154" s="10">
        <v>1.2704</v>
      </c>
      <c r="L154" s="11">
        <v>0.84953333333333336</v>
      </c>
      <c r="M154" s="12">
        <f t="shared" si="5"/>
        <v>0</v>
      </c>
      <c r="N154" s="12" t="s">
        <v>18</v>
      </c>
      <c r="P154" t="s">
        <v>184</v>
      </c>
    </row>
    <row r="155" spans="1:16" x14ac:dyDescent="0.25">
      <c r="A155" t="s">
        <v>57</v>
      </c>
      <c r="B155" t="s">
        <v>58</v>
      </c>
      <c r="C155" t="s">
        <v>59</v>
      </c>
      <c r="D155" s="8">
        <v>0</v>
      </c>
      <c r="E155" s="8">
        <v>0</v>
      </c>
      <c r="F155" s="8">
        <v>0</v>
      </c>
      <c r="G155" s="8">
        <v>0</v>
      </c>
      <c r="H155" s="9">
        <f t="shared" si="4"/>
        <v>0</v>
      </c>
      <c r="I155" s="10">
        <v>2.7505000000000002</v>
      </c>
      <c r="J155" s="10">
        <v>10.087</v>
      </c>
      <c r="K155" s="10">
        <v>12.4999</v>
      </c>
      <c r="L155" s="11">
        <v>8.4458000000000002</v>
      </c>
      <c r="M155" s="12">
        <f t="shared" si="5"/>
        <v>0</v>
      </c>
      <c r="N155" s="12" t="s">
        <v>18</v>
      </c>
      <c r="P155" t="s">
        <v>60</v>
      </c>
    </row>
    <row r="156" spans="1:16" x14ac:dyDescent="0.25">
      <c r="A156" t="s">
        <v>367</v>
      </c>
      <c r="B156" t="s">
        <v>368</v>
      </c>
      <c r="C156" t="s">
        <v>369</v>
      </c>
      <c r="D156" s="8">
        <v>1.7618</v>
      </c>
      <c r="E156" s="8">
        <v>1.486</v>
      </c>
      <c r="F156" s="8">
        <v>2.37</v>
      </c>
      <c r="G156" s="8">
        <v>1.8726</v>
      </c>
      <c r="H156" s="9">
        <f t="shared" si="4"/>
        <v>2.8332438</v>
      </c>
      <c r="I156" s="10">
        <v>6.1806999999999999</v>
      </c>
      <c r="J156" s="10">
        <v>5.4177</v>
      </c>
      <c r="K156" s="10">
        <v>7.1609999999999996</v>
      </c>
      <c r="L156" s="11">
        <v>6.2531333333333334</v>
      </c>
      <c r="M156" s="12">
        <f t="shared" si="5"/>
        <v>0.45309185794854845</v>
      </c>
      <c r="N156" s="12" t="s">
        <v>18</v>
      </c>
      <c r="P156" t="s">
        <v>370</v>
      </c>
    </row>
    <row r="157" spans="1:16" x14ac:dyDescent="0.25">
      <c r="A157" t="s">
        <v>145</v>
      </c>
      <c r="B157" t="s">
        <v>146</v>
      </c>
      <c r="C157" t="s">
        <v>147</v>
      </c>
      <c r="D157" s="8">
        <v>0</v>
      </c>
      <c r="E157" s="8">
        <v>0</v>
      </c>
      <c r="F157" s="8">
        <v>0</v>
      </c>
      <c r="G157" s="8">
        <v>0</v>
      </c>
      <c r="H157" s="9">
        <f t="shared" si="4"/>
        <v>0</v>
      </c>
      <c r="I157" s="10">
        <v>1.1057999999999999</v>
      </c>
      <c r="J157" s="10">
        <v>1.1236999999999999</v>
      </c>
      <c r="K157" s="10">
        <v>1.0469999999999999</v>
      </c>
      <c r="L157" s="11">
        <v>1.0921666666666665</v>
      </c>
      <c r="M157" s="12">
        <f t="shared" si="5"/>
        <v>0</v>
      </c>
      <c r="N157" s="12" t="s">
        <v>18</v>
      </c>
      <c r="P157" t="s">
        <v>148</v>
      </c>
    </row>
    <row r="158" spans="1:16" x14ac:dyDescent="0.25">
      <c r="A158" t="s">
        <v>301</v>
      </c>
      <c r="B158" t="s">
        <v>83</v>
      </c>
      <c r="C158" t="s">
        <v>302</v>
      </c>
      <c r="D158" s="8">
        <v>0.50880000000000003</v>
      </c>
      <c r="E158" s="8">
        <v>0</v>
      </c>
      <c r="F158" s="8">
        <v>0</v>
      </c>
      <c r="G158" s="8">
        <v>0.1696</v>
      </c>
      <c r="H158" s="9">
        <f t="shared" si="4"/>
        <v>0.25660479999999997</v>
      </c>
      <c r="I158" s="10">
        <v>0.96289999999999998</v>
      </c>
      <c r="J158" s="10">
        <v>0.97089999999999999</v>
      </c>
      <c r="K158" s="10">
        <v>0.60340000000000005</v>
      </c>
      <c r="L158" s="11">
        <v>0.84573333333333334</v>
      </c>
      <c r="M158" s="12">
        <f t="shared" si="5"/>
        <v>0.30341100425666084</v>
      </c>
      <c r="N158" s="12" t="s">
        <v>18</v>
      </c>
      <c r="P158" t="s">
        <v>303</v>
      </c>
    </row>
    <row r="159" spans="1:16" x14ac:dyDescent="0.25">
      <c r="A159" t="s">
        <v>29</v>
      </c>
      <c r="B159" t="s">
        <v>30</v>
      </c>
      <c r="C159" t="s">
        <v>17</v>
      </c>
      <c r="D159" s="8">
        <v>0</v>
      </c>
      <c r="E159" s="8">
        <v>0</v>
      </c>
      <c r="F159" s="8">
        <v>0</v>
      </c>
      <c r="G159" s="8">
        <v>0</v>
      </c>
      <c r="H159" s="9">
        <f t="shared" si="4"/>
        <v>0</v>
      </c>
      <c r="I159" s="10">
        <v>6.3151000000000002</v>
      </c>
      <c r="J159" s="10">
        <v>6.2153999999999998</v>
      </c>
      <c r="K159" s="10">
        <v>6.6086</v>
      </c>
      <c r="L159" s="11">
        <v>6.3796999999999997</v>
      </c>
      <c r="M159" s="12">
        <f t="shared" si="5"/>
        <v>0</v>
      </c>
      <c r="N159" s="12" t="s">
        <v>18</v>
      </c>
      <c r="P159" t="s">
        <v>31</v>
      </c>
    </row>
    <row r="160" spans="1:16" x14ac:dyDescent="0.25">
      <c r="A160" t="s">
        <v>137</v>
      </c>
      <c r="B160" t="s">
        <v>138</v>
      </c>
      <c r="C160" t="s">
        <v>139</v>
      </c>
      <c r="D160" s="8">
        <v>0</v>
      </c>
      <c r="E160" s="8">
        <v>0</v>
      </c>
      <c r="F160" s="8">
        <v>0</v>
      </c>
      <c r="G160" s="8">
        <v>0</v>
      </c>
      <c r="H160" s="9">
        <f t="shared" si="4"/>
        <v>0</v>
      </c>
      <c r="I160" s="10">
        <v>1.2784</v>
      </c>
      <c r="J160" s="10">
        <v>2.8060999999999998</v>
      </c>
      <c r="K160" s="10">
        <v>4.1875</v>
      </c>
      <c r="L160" s="11">
        <v>2.7573333333333334</v>
      </c>
      <c r="M160" s="12">
        <f t="shared" si="5"/>
        <v>0</v>
      </c>
      <c r="N160" s="12" t="s">
        <v>18</v>
      </c>
      <c r="P160" t="s">
        <v>140</v>
      </c>
    </row>
    <row r="161" spans="1:16" x14ac:dyDescent="0.25">
      <c r="A161" t="s">
        <v>20</v>
      </c>
      <c r="B161" t="s">
        <v>21</v>
      </c>
      <c r="C161" t="s">
        <v>22</v>
      </c>
      <c r="D161" s="8">
        <v>0</v>
      </c>
      <c r="E161" s="8">
        <v>0</v>
      </c>
      <c r="F161" s="8">
        <v>0</v>
      </c>
      <c r="G161" s="8">
        <v>0</v>
      </c>
      <c r="H161" s="9">
        <f t="shared" si="4"/>
        <v>0</v>
      </c>
      <c r="I161" s="10">
        <v>21.227</v>
      </c>
      <c r="J161" s="10">
        <v>10.635</v>
      </c>
      <c r="K161" s="10">
        <v>1.1726000000000001</v>
      </c>
      <c r="L161" s="11">
        <v>11.011533333333334</v>
      </c>
      <c r="M161" s="12">
        <f t="shared" si="5"/>
        <v>0</v>
      </c>
      <c r="N161" s="12" t="s">
        <v>18</v>
      </c>
      <c r="P161" t="s">
        <v>23</v>
      </c>
    </row>
    <row r="162" spans="1:16" x14ac:dyDescent="0.25">
      <c r="A162" t="s">
        <v>298</v>
      </c>
      <c r="B162" t="s">
        <v>299</v>
      </c>
      <c r="C162" t="s">
        <v>17</v>
      </c>
      <c r="D162" s="8">
        <v>10.941000000000001</v>
      </c>
      <c r="E162" s="8">
        <v>8.8010000000000002</v>
      </c>
      <c r="F162" s="8">
        <v>8.9870000000000001</v>
      </c>
      <c r="G162" s="8">
        <v>9.5763333333333325</v>
      </c>
      <c r="H162" s="9">
        <f t="shared" si="4"/>
        <v>14.48899233333333</v>
      </c>
      <c r="I162" s="10">
        <v>52.362000000000002</v>
      </c>
      <c r="J162" s="10">
        <v>50.183</v>
      </c>
      <c r="K162" s="10">
        <v>63.496099999999998</v>
      </c>
      <c r="L162" s="11">
        <v>55.347033333333336</v>
      </c>
      <c r="M162" s="12">
        <f t="shared" si="5"/>
        <v>0.26178444373110027</v>
      </c>
      <c r="N162" s="12" t="s">
        <v>18</v>
      </c>
      <c r="P162" t="s">
        <v>300</v>
      </c>
    </row>
    <row r="163" spans="1:16" x14ac:dyDescent="0.25">
      <c r="A163" t="s">
        <v>149</v>
      </c>
      <c r="B163" t="s">
        <v>150</v>
      </c>
      <c r="C163" t="s">
        <v>151</v>
      </c>
      <c r="D163" s="8">
        <v>0</v>
      </c>
      <c r="E163" s="8">
        <v>0</v>
      </c>
      <c r="F163" s="8">
        <v>0</v>
      </c>
      <c r="G163" s="8">
        <v>0</v>
      </c>
      <c r="H163" s="9">
        <f t="shared" si="4"/>
        <v>0</v>
      </c>
      <c r="I163" s="10">
        <v>1.0022</v>
      </c>
      <c r="J163" s="10">
        <v>0.9798</v>
      </c>
      <c r="K163" s="10">
        <v>1.1637999999999999</v>
      </c>
      <c r="L163" s="11">
        <v>1.0486</v>
      </c>
      <c r="M163" s="12">
        <f t="shared" si="5"/>
        <v>0</v>
      </c>
      <c r="N163" s="12" t="s">
        <v>18</v>
      </c>
      <c r="P163" t="s">
        <v>152</v>
      </c>
    </row>
    <row r="164" spans="1:16" x14ac:dyDescent="0.25">
      <c r="A164" t="s">
        <v>15</v>
      </c>
      <c r="B164" t="s">
        <v>16</v>
      </c>
      <c r="C164" t="s">
        <v>17</v>
      </c>
      <c r="D164" s="8">
        <v>0</v>
      </c>
      <c r="E164" s="8">
        <v>0</v>
      </c>
      <c r="F164" s="8">
        <v>0</v>
      </c>
      <c r="G164" s="8">
        <v>0</v>
      </c>
      <c r="H164" s="9">
        <f t="shared" si="4"/>
        <v>0</v>
      </c>
      <c r="I164" s="10">
        <v>34.82</v>
      </c>
      <c r="J164" s="10">
        <v>0</v>
      </c>
      <c r="K164" s="10">
        <v>38.804099999999998</v>
      </c>
      <c r="L164" s="11">
        <v>24.541366666666665</v>
      </c>
      <c r="M164" s="12">
        <f t="shared" si="5"/>
        <v>0</v>
      </c>
      <c r="N164" s="12" t="s">
        <v>18</v>
      </c>
      <c r="P164" t="s">
        <v>19</v>
      </c>
    </row>
    <row r="165" spans="1:16" x14ac:dyDescent="0.25">
      <c r="A165" t="s">
        <v>344</v>
      </c>
      <c r="B165" t="s">
        <v>345</v>
      </c>
      <c r="C165" t="s">
        <v>17</v>
      </c>
      <c r="D165" s="8">
        <v>1.4081999999999999</v>
      </c>
      <c r="E165" s="8">
        <v>0.97</v>
      </c>
      <c r="F165" s="8">
        <v>0</v>
      </c>
      <c r="G165" s="8">
        <v>0.79273333333333318</v>
      </c>
      <c r="H165" s="9">
        <f t="shared" si="4"/>
        <v>1.1994055333333331</v>
      </c>
      <c r="I165" s="10">
        <v>3.0474000000000001</v>
      </c>
      <c r="J165" s="10">
        <v>2.6036000000000001</v>
      </c>
      <c r="K165" s="10">
        <v>3.3319999999999999</v>
      </c>
      <c r="L165" s="11">
        <v>2.9943333333333335</v>
      </c>
      <c r="M165" s="12">
        <f t="shared" si="5"/>
        <v>0.40055845485917835</v>
      </c>
      <c r="N165" s="12" t="s">
        <v>18</v>
      </c>
      <c r="P165" t="s">
        <v>346</v>
      </c>
    </row>
    <row r="166" spans="1:16" x14ac:dyDescent="0.25">
      <c r="A166" t="s">
        <v>294</v>
      </c>
      <c r="B166" t="s">
        <v>16</v>
      </c>
      <c r="C166" t="s">
        <v>17</v>
      </c>
      <c r="D166" s="8">
        <v>0</v>
      </c>
      <c r="E166" s="8">
        <v>0</v>
      </c>
      <c r="F166" s="8">
        <v>1.411</v>
      </c>
      <c r="G166" s="8">
        <v>0.47033333333333333</v>
      </c>
      <c r="H166" s="9">
        <f t="shared" si="4"/>
        <v>0.71161433333333324</v>
      </c>
      <c r="I166" s="10">
        <v>3.1333000000000002</v>
      </c>
      <c r="J166" s="10">
        <v>3.0804999999999998</v>
      </c>
      <c r="K166" s="10">
        <v>3.2456</v>
      </c>
      <c r="L166" s="11">
        <v>3.1531333333333333</v>
      </c>
      <c r="M166" s="12">
        <f t="shared" si="5"/>
        <v>0.22568482144744906</v>
      </c>
      <c r="N166" s="12" t="s">
        <v>18</v>
      </c>
      <c r="P166" t="s">
        <v>295</v>
      </c>
    </row>
    <row r="167" spans="1:16" x14ac:dyDescent="0.25">
      <c r="A167" t="s">
        <v>250</v>
      </c>
      <c r="B167" t="s">
        <v>83</v>
      </c>
      <c r="C167" t="s">
        <v>251</v>
      </c>
      <c r="D167" s="8">
        <v>0</v>
      </c>
      <c r="E167" s="8">
        <v>0.57799999999999996</v>
      </c>
      <c r="F167" s="8">
        <v>0.55400000000000005</v>
      </c>
      <c r="G167" s="8">
        <v>0.37733333333333335</v>
      </c>
      <c r="H167" s="9">
        <f t="shared" si="4"/>
        <v>0.57090533333333338</v>
      </c>
      <c r="I167" s="10">
        <v>5.5431999999999997</v>
      </c>
      <c r="J167" s="10">
        <v>5.3207000000000004</v>
      </c>
      <c r="K167" s="10">
        <v>6.1723999999999997</v>
      </c>
      <c r="L167" s="11">
        <v>5.6787666666666672</v>
      </c>
      <c r="M167" s="12">
        <f t="shared" si="5"/>
        <v>0.10053333176804823</v>
      </c>
      <c r="N167" s="12" t="s">
        <v>18</v>
      </c>
      <c r="P167" t="s">
        <v>252</v>
      </c>
    </row>
    <row r="168" spans="1:16" x14ac:dyDescent="0.25">
      <c r="A168" t="s">
        <v>153</v>
      </c>
      <c r="B168" t="s">
        <v>154</v>
      </c>
      <c r="C168" t="s">
        <v>17</v>
      </c>
      <c r="D168" s="8">
        <v>0</v>
      </c>
      <c r="E168" s="8">
        <v>0</v>
      </c>
      <c r="F168" s="8">
        <v>0</v>
      </c>
      <c r="G168" s="8">
        <v>0</v>
      </c>
      <c r="H168" s="9">
        <f t="shared" si="4"/>
        <v>0</v>
      </c>
      <c r="I168" s="10">
        <v>0.92859999999999998</v>
      </c>
      <c r="J168" s="10">
        <v>0.86529999999999996</v>
      </c>
      <c r="K168" s="10">
        <v>1.2809999999999999</v>
      </c>
      <c r="L168" s="11">
        <v>1.0249666666666666</v>
      </c>
      <c r="M168" s="12">
        <f t="shared" si="5"/>
        <v>0</v>
      </c>
      <c r="N168" s="12" t="s">
        <v>18</v>
      </c>
      <c r="P168" t="s">
        <v>155</v>
      </c>
    </row>
    <row r="169" spans="1:16" x14ac:dyDescent="0.25">
      <c r="A169" t="s">
        <v>131</v>
      </c>
      <c r="B169" t="s">
        <v>132</v>
      </c>
      <c r="C169" t="s">
        <v>133</v>
      </c>
      <c r="D169" s="8">
        <v>0</v>
      </c>
      <c r="E169" s="8">
        <v>0</v>
      </c>
      <c r="F169" s="8">
        <v>0</v>
      </c>
      <c r="G169" s="8">
        <v>0</v>
      </c>
      <c r="H169" s="9">
        <f t="shared" si="4"/>
        <v>0</v>
      </c>
      <c r="I169" s="10">
        <v>1.4141999999999999</v>
      </c>
      <c r="J169" s="10">
        <v>1.2083999999999999</v>
      </c>
      <c r="K169" s="10">
        <v>1.4447000000000001</v>
      </c>
      <c r="L169" s="11">
        <v>1.3557666666666666</v>
      </c>
      <c r="M169" s="12">
        <f t="shared" si="5"/>
        <v>0</v>
      </c>
      <c r="N169" s="12" t="s">
        <v>18</v>
      </c>
      <c r="P169" t="s">
        <v>134</v>
      </c>
    </row>
    <row r="170" spans="1:16" x14ac:dyDescent="0.25">
      <c r="A170" t="s">
        <v>69</v>
      </c>
      <c r="B170" t="s">
        <v>70</v>
      </c>
      <c r="C170" t="s">
        <v>17</v>
      </c>
      <c r="D170" s="8">
        <v>0</v>
      </c>
      <c r="E170" s="8">
        <v>0</v>
      </c>
      <c r="F170" s="8">
        <v>0</v>
      </c>
      <c r="G170" s="8">
        <v>0</v>
      </c>
      <c r="H170" s="9">
        <f t="shared" si="4"/>
        <v>0</v>
      </c>
      <c r="I170" s="10">
        <v>2.4015</v>
      </c>
      <c r="J170" s="10">
        <v>2.4538000000000002</v>
      </c>
      <c r="K170" s="10">
        <v>2.1017000000000001</v>
      </c>
      <c r="L170" s="11">
        <v>2.319</v>
      </c>
      <c r="M170" s="12">
        <f t="shared" si="5"/>
        <v>0</v>
      </c>
      <c r="N170" s="12" t="s">
        <v>18</v>
      </c>
      <c r="P170" t="s">
        <v>71</v>
      </c>
    </row>
    <row r="171" spans="1:16" x14ac:dyDescent="0.25">
      <c r="A171" t="s">
        <v>291</v>
      </c>
      <c r="B171" t="s">
        <v>292</v>
      </c>
      <c r="C171" t="s">
        <v>17</v>
      </c>
      <c r="D171" s="8">
        <v>3.3601999999999999</v>
      </c>
      <c r="E171" s="8">
        <v>0</v>
      </c>
      <c r="F171" s="8">
        <v>0</v>
      </c>
      <c r="G171" s="8">
        <v>1.1200666666666665</v>
      </c>
      <c r="H171" s="9">
        <f t="shared" si="4"/>
        <v>1.6946608666666663</v>
      </c>
      <c r="I171" s="10">
        <v>9.5193999999999992</v>
      </c>
      <c r="J171" s="10">
        <v>8.7974999999999994</v>
      </c>
      <c r="K171" s="10">
        <v>6.4619</v>
      </c>
      <c r="L171" s="11">
        <v>8.2595999999999989</v>
      </c>
      <c r="M171" s="12">
        <f t="shared" si="5"/>
        <v>0.20517468965405911</v>
      </c>
      <c r="N171" s="12" t="s">
        <v>18</v>
      </c>
      <c r="P171" t="s">
        <v>293</v>
      </c>
    </row>
    <row r="172" spans="1:16" x14ac:dyDescent="0.25">
      <c r="A172" t="s">
        <v>243</v>
      </c>
      <c r="B172" t="s">
        <v>16</v>
      </c>
      <c r="C172" t="s">
        <v>17</v>
      </c>
      <c r="D172" s="8">
        <v>0</v>
      </c>
      <c r="E172" s="8">
        <v>0</v>
      </c>
      <c r="F172" s="8">
        <v>0</v>
      </c>
      <c r="G172" s="8">
        <v>0</v>
      </c>
      <c r="H172" s="9">
        <f t="shared" si="4"/>
        <v>0</v>
      </c>
      <c r="I172" s="10">
        <v>0.8</v>
      </c>
      <c r="J172" s="10">
        <v>0.77080000000000004</v>
      </c>
      <c r="K172" s="10">
        <v>1.0581</v>
      </c>
      <c r="L172" s="11">
        <v>0.87630000000000008</v>
      </c>
      <c r="M172" s="12">
        <f t="shared" si="5"/>
        <v>0</v>
      </c>
      <c r="N172" s="12" t="s">
        <v>18</v>
      </c>
      <c r="P172" t="s">
        <v>244</v>
      </c>
    </row>
    <row r="173" spans="1:16" x14ac:dyDescent="0.25">
      <c r="A173" t="s">
        <v>281</v>
      </c>
      <c r="B173" t="s">
        <v>282</v>
      </c>
      <c r="C173" t="s">
        <v>283</v>
      </c>
      <c r="D173" s="8">
        <v>0</v>
      </c>
      <c r="E173" s="8">
        <v>0</v>
      </c>
      <c r="F173" s="8">
        <v>0.97499999999999998</v>
      </c>
      <c r="G173" s="8">
        <v>0.32500000000000001</v>
      </c>
      <c r="H173" s="9">
        <f t="shared" si="4"/>
        <v>0.49172499999999997</v>
      </c>
      <c r="I173" s="10">
        <v>6.4722999999999997</v>
      </c>
      <c r="J173" s="10">
        <v>0.73399999999999999</v>
      </c>
      <c r="K173" s="10">
        <v>0.49159999999999998</v>
      </c>
      <c r="L173" s="11">
        <v>2.5659666666666667</v>
      </c>
      <c r="M173" s="12">
        <f t="shared" si="5"/>
        <v>0.19163343249457643</v>
      </c>
      <c r="N173" s="12" t="s">
        <v>18</v>
      </c>
      <c r="P173" t="s">
        <v>284</v>
      </c>
    </row>
    <row r="174" spans="1:16" x14ac:dyDescent="0.25">
      <c r="A174" t="s">
        <v>192</v>
      </c>
      <c r="B174" t="s">
        <v>193</v>
      </c>
      <c r="C174" t="s">
        <v>194</v>
      </c>
      <c r="D174" s="8">
        <v>0</v>
      </c>
      <c r="E174" s="8">
        <v>0</v>
      </c>
      <c r="F174" s="8">
        <v>0</v>
      </c>
      <c r="G174" s="8">
        <v>0</v>
      </c>
      <c r="H174" s="9">
        <f t="shared" si="4"/>
        <v>0</v>
      </c>
      <c r="I174" s="10">
        <v>0.40200000000000002</v>
      </c>
      <c r="J174" s="10">
        <v>0</v>
      </c>
      <c r="K174" s="10">
        <v>0.43680000000000002</v>
      </c>
      <c r="L174" s="11">
        <v>0.27960000000000002</v>
      </c>
      <c r="M174" s="12">
        <f t="shared" si="5"/>
        <v>0</v>
      </c>
      <c r="N174" s="12" t="s">
        <v>18</v>
      </c>
      <c r="P174" t="s">
        <v>195</v>
      </c>
    </row>
    <row r="175" spans="1:16" x14ac:dyDescent="0.25">
      <c r="A175" t="s">
        <v>32</v>
      </c>
      <c r="B175" t="s">
        <v>16</v>
      </c>
      <c r="C175" t="s">
        <v>17</v>
      </c>
      <c r="D175" s="8">
        <v>0</v>
      </c>
      <c r="E175" s="8">
        <v>0</v>
      </c>
      <c r="F175" s="8">
        <v>0</v>
      </c>
      <c r="G175" s="8">
        <v>0</v>
      </c>
      <c r="H175" s="9">
        <f t="shared" si="4"/>
        <v>0</v>
      </c>
      <c r="I175" s="10">
        <v>5.6886000000000001</v>
      </c>
      <c r="J175" s="10">
        <v>0</v>
      </c>
      <c r="K175" s="10">
        <v>6.1216999999999997</v>
      </c>
      <c r="L175" s="11">
        <v>3.9367666666666667</v>
      </c>
      <c r="M175" s="12">
        <f t="shared" si="5"/>
        <v>0</v>
      </c>
      <c r="N175" s="12" t="s">
        <v>18</v>
      </c>
      <c r="P175" t="s">
        <v>33</v>
      </c>
    </row>
    <row r="176" spans="1:16" x14ac:dyDescent="0.25">
      <c r="A176" t="s">
        <v>49</v>
      </c>
      <c r="B176" t="s">
        <v>50</v>
      </c>
      <c r="C176" t="s">
        <v>51</v>
      </c>
      <c r="D176" s="8">
        <v>0</v>
      </c>
      <c r="E176" s="8">
        <v>0</v>
      </c>
      <c r="F176" s="8">
        <v>0</v>
      </c>
      <c r="G176" s="8">
        <v>0</v>
      </c>
      <c r="H176" s="9">
        <f t="shared" si="4"/>
        <v>0</v>
      </c>
      <c r="I176" s="10">
        <v>3.1528</v>
      </c>
      <c r="J176" s="10">
        <v>4.1318000000000001</v>
      </c>
      <c r="K176" s="10">
        <v>3.5303</v>
      </c>
      <c r="L176" s="11">
        <v>3.6049666666666664</v>
      </c>
      <c r="M176" s="12">
        <f t="shared" si="5"/>
        <v>0</v>
      </c>
      <c r="N176" s="12" t="s">
        <v>18</v>
      </c>
      <c r="P176" t="s">
        <v>52</v>
      </c>
    </row>
    <row r="177" spans="1:16" x14ac:dyDescent="0.25">
      <c r="A177" t="s">
        <v>207</v>
      </c>
      <c r="B177" t="s">
        <v>208</v>
      </c>
      <c r="C177" t="s">
        <v>209</v>
      </c>
      <c r="D177" s="8">
        <v>0</v>
      </c>
      <c r="E177" s="8">
        <v>0</v>
      </c>
      <c r="F177" s="8">
        <v>0</v>
      </c>
      <c r="G177" s="8">
        <v>0</v>
      </c>
      <c r="H177" s="9">
        <f t="shared" si="4"/>
        <v>0</v>
      </c>
      <c r="I177" s="10">
        <v>0</v>
      </c>
      <c r="J177" s="10">
        <v>0.89359999999999995</v>
      </c>
      <c r="K177" s="10">
        <v>0.98919999999999997</v>
      </c>
      <c r="L177" s="11">
        <v>0.62760000000000005</v>
      </c>
      <c r="M177" s="12">
        <f t="shared" si="5"/>
        <v>0</v>
      </c>
      <c r="N177" s="12" t="s">
        <v>18</v>
      </c>
      <c r="P177" t="s">
        <v>210</v>
      </c>
    </row>
    <row r="178" spans="1:16" x14ac:dyDescent="0.25">
      <c r="A178" t="s">
        <v>27</v>
      </c>
      <c r="B178" t="s">
        <v>16</v>
      </c>
      <c r="C178" t="s">
        <v>17</v>
      </c>
      <c r="D178" s="8">
        <v>0</v>
      </c>
      <c r="E178" s="8">
        <v>0</v>
      </c>
      <c r="F178" s="8">
        <v>0</v>
      </c>
      <c r="G178" s="8">
        <v>0</v>
      </c>
      <c r="H178" s="9">
        <f t="shared" si="4"/>
        <v>0</v>
      </c>
      <c r="I178" s="10">
        <v>7.9966999999999997</v>
      </c>
      <c r="J178" s="10">
        <v>8.5588999999999995</v>
      </c>
      <c r="K178" s="10">
        <v>9.1999999999999993</v>
      </c>
      <c r="L178" s="11">
        <v>8.5851999999999986</v>
      </c>
      <c r="M178" s="12">
        <f t="shared" si="5"/>
        <v>0</v>
      </c>
      <c r="N178" s="12" t="s">
        <v>18</v>
      </c>
      <c r="P178" t="s">
        <v>28</v>
      </c>
    </row>
    <row r="179" spans="1:16" x14ac:dyDescent="0.25">
      <c r="A179" t="s">
        <v>304</v>
      </c>
      <c r="B179" t="s">
        <v>305</v>
      </c>
      <c r="C179" t="s">
        <v>306</v>
      </c>
      <c r="D179" s="8">
        <v>0</v>
      </c>
      <c r="E179" s="8">
        <v>0.59499999999999997</v>
      </c>
      <c r="F179" s="8">
        <v>0.65500000000000003</v>
      </c>
      <c r="G179" s="8">
        <v>0.41666666666666669</v>
      </c>
      <c r="H179" s="9">
        <f t="shared" si="4"/>
        <v>0.63041666666666663</v>
      </c>
      <c r="I179" s="10">
        <v>2.1080999999999999</v>
      </c>
      <c r="J179" s="10">
        <v>1.8936999999999999</v>
      </c>
      <c r="K179" s="10">
        <v>2.0516999999999999</v>
      </c>
      <c r="L179" s="11">
        <v>2.0178333333333334</v>
      </c>
      <c r="M179" s="12">
        <f t="shared" si="5"/>
        <v>0.31242256545799946</v>
      </c>
      <c r="N179" s="12" t="s">
        <v>18</v>
      </c>
      <c r="P179" t="s">
        <v>307</v>
      </c>
    </row>
    <row r="180" spans="1:16" x14ac:dyDescent="0.25">
      <c r="A180" t="s">
        <v>211</v>
      </c>
      <c r="B180" t="s">
        <v>16</v>
      </c>
      <c r="C180" t="s">
        <v>17</v>
      </c>
      <c r="D180" s="8">
        <v>0</v>
      </c>
      <c r="E180" s="8">
        <v>0</v>
      </c>
      <c r="F180" s="8">
        <v>0</v>
      </c>
      <c r="G180" s="8">
        <v>0</v>
      </c>
      <c r="H180" s="9">
        <f t="shared" si="4"/>
        <v>0</v>
      </c>
      <c r="I180" s="10">
        <v>0</v>
      </c>
      <c r="J180" s="10">
        <v>0.80110000000000003</v>
      </c>
      <c r="K180" s="10">
        <v>1.0584</v>
      </c>
      <c r="L180" s="11">
        <v>0.61983333333333335</v>
      </c>
      <c r="M180" s="12">
        <f t="shared" si="5"/>
        <v>0</v>
      </c>
      <c r="N180" s="12" t="s">
        <v>18</v>
      </c>
      <c r="P180" t="s">
        <v>212</v>
      </c>
    </row>
    <row r="181" spans="1:16" x14ac:dyDescent="0.25">
      <c r="A181" t="s">
        <v>287</v>
      </c>
      <c r="B181" t="s">
        <v>288</v>
      </c>
      <c r="C181" t="s">
        <v>289</v>
      </c>
      <c r="D181" s="8">
        <v>0</v>
      </c>
      <c r="E181" s="8">
        <v>0</v>
      </c>
      <c r="F181" s="8">
        <v>0.40899999999999997</v>
      </c>
      <c r="G181" s="8">
        <v>0.13633333333333333</v>
      </c>
      <c r="H181" s="9">
        <f t="shared" si="4"/>
        <v>0.20627233333333331</v>
      </c>
      <c r="I181" s="10">
        <v>0.89710000000000001</v>
      </c>
      <c r="J181" s="10">
        <v>0.94420000000000004</v>
      </c>
      <c r="K181" s="10">
        <v>1.2454000000000001</v>
      </c>
      <c r="L181" s="11">
        <v>1.0288999999999999</v>
      </c>
      <c r="M181" s="12">
        <f t="shared" si="5"/>
        <v>0.20047850455178667</v>
      </c>
      <c r="N181" s="12" t="s">
        <v>18</v>
      </c>
      <c r="P181" t="s">
        <v>290</v>
      </c>
    </row>
    <row r="182" spans="1:16" x14ac:dyDescent="0.25">
      <c r="A182" t="s">
        <v>308</v>
      </c>
      <c r="B182" t="s">
        <v>309</v>
      </c>
      <c r="C182" t="s">
        <v>310</v>
      </c>
      <c r="D182" s="8">
        <v>0</v>
      </c>
      <c r="E182" s="8">
        <v>0.88300000000000001</v>
      </c>
      <c r="F182" s="8">
        <v>0</v>
      </c>
      <c r="G182" s="8">
        <v>0.29433333333333334</v>
      </c>
      <c r="H182" s="9">
        <f t="shared" si="4"/>
        <v>0.44532633333333332</v>
      </c>
      <c r="I182" s="10">
        <v>1.3654999999999999</v>
      </c>
      <c r="J182" s="10">
        <v>1.3081</v>
      </c>
      <c r="K182" s="10">
        <v>1.4595</v>
      </c>
      <c r="L182" s="11">
        <v>1.3776999999999999</v>
      </c>
      <c r="M182" s="12">
        <f t="shared" si="5"/>
        <v>0.32323897316784012</v>
      </c>
      <c r="N182" s="12" t="s">
        <v>18</v>
      </c>
      <c r="P182" t="s">
        <v>311</v>
      </c>
    </row>
    <row r="183" spans="1:16" x14ac:dyDescent="0.25">
      <c r="A183" t="s">
        <v>285</v>
      </c>
      <c r="B183" t="s">
        <v>16</v>
      </c>
      <c r="C183" t="s">
        <v>17</v>
      </c>
      <c r="D183" s="8">
        <v>0</v>
      </c>
      <c r="E183" s="8">
        <v>0</v>
      </c>
      <c r="F183" s="8">
        <v>0.85199999999999998</v>
      </c>
      <c r="G183" s="8">
        <v>0.28399999999999997</v>
      </c>
      <c r="H183" s="9">
        <f t="shared" si="4"/>
        <v>0.42969199999999991</v>
      </c>
      <c r="I183" s="10">
        <v>0.76839999999999997</v>
      </c>
      <c r="J183" s="10">
        <v>0.79920000000000002</v>
      </c>
      <c r="K183" s="10">
        <v>4.9474</v>
      </c>
      <c r="L183" s="11">
        <v>2.1716666666666669</v>
      </c>
      <c r="M183" s="12">
        <f t="shared" si="5"/>
        <v>0.19786277820414422</v>
      </c>
      <c r="N183" s="12" t="s">
        <v>18</v>
      </c>
      <c r="P183" t="s">
        <v>286</v>
      </c>
    </row>
    <row r="184" spans="1:16" x14ac:dyDescent="0.25">
      <c r="A184" t="s">
        <v>125</v>
      </c>
      <c r="B184" t="s">
        <v>126</v>
      </c>
      <c r="C184" t="s">
        <v>127</v>
      </c>
      <c r="D184" s="8">
        <v>0</v>
      </c>
      <c r="E184" s="8">
        <v>0</v>
      </c>
      <c r="F184" s="8">
        <v>0</v>
      </c>
      <c r="G184" s="8">
        <v>0</v>
      </c>
      <c r="H184" s="9">
        <f t="shared" si="4"/>
        <v>0</v>
      </c>
      <c r="I184" s="10">
        <v>1.4366000000000001</v>
      </c>
      <c r="J184" s="10">
        <v>1.6494</v>
      </c>
      <c r="K184" s="10">
        <v>1.9129</v>
      </c>
      <c r="L184" s="11">
        <v>1.6663000000000003</v>
      </c>
      <c r="M184" s="12">
        <f t="shared" si="5"/>
        <v>0</v>
      </c>
      <c r="N184" s="12" t="s">
        <v>18</v>
      </c>
      <c r="P184" t="s">
        <v>128</v>
      </c>
    </row>
    <row r="185" spans="1:16" x14ac:dyDescent="0.25">
      <c r="A185" t="s">
        <v>185</v>
      </c>
      <c r="B185" t="s">
        <v>186</v>
      </c>
      <c r="C185" t="s">
        <v>17</v>
      </c>
      <c r="D185" s="8">
        <v>0</v>
      </c>
      <c r="E185" s="8">
        <v>0</v>
      </c>
      <c r="F185" s="8">
        <v>0</v>
      </c>
      <c r="G185" s="8">
        <v>0</v>
      </c>
      <c r="H185" s="9">
        <f t="shared" si="4"/>
        <v>0</v>
      </c>
      <c r="I185" s="10">
        <v>0.56359999999999999</v>
      </c>
      <c r="J185" s="10">
        <v>0.8861</v>
      </c>
      <c r="K185" s="10">
        <v>0.59650000000000003</v>
      </c>
      <c r="L185" s="11">
        <v>0.6820666666666666</v>
      </c>
      <c r="M185" s="12">
        <f t="shared" si="5"/>
        <v>0</v>
      </c>
      <c r="N185" s="12" t="s">
        <v>18</v>
      </c>
      <c r="P185" t="s">
        <v>187</v>
      </c>
    </row>
    <row r="186" spans="1:16" x14ac:dyDescent="0.25">
      <c r="A186" t="s">
        <v>241</v>
      </c>
      <c r="B186" t="s">
        <v>16</v>
      </c>
      <c r="C186" t="s">
        <v>17</v>
      </c>
      <c r="D186" s="8">
        <v>0</v>
      </c>
      <c r="E186" s="8">
        <v>0</v>
      </c>
      <c r="F186" s="8">
        <v>0</v>
      </c>
      <c r="G186" s="8">
        <v>0</v>
      </c>
      <c r="H186" s="9">
        <f t="shared" si="4"/>
        <v>0</v>
      </c>
      <c r="I186" s="10">
        <v>0</v>
      </c>
      <c r="J186" s="10">
        <v>53.561</v>
      </c>
      <c r="K186" s="10">
        <v>59.945999999999998</v>
      </c>
      <c r="L186" s="11">
        <v>37.835666666666668</v>
      </c>
      <c r="M186" s="12">
        <f t="shared" si="5"/>
        <v>0</v>
      </c>
      <c r="N186" s="12" t="s">
        <v>18</v>
      </c>
      <c r="P186" t="s">
        <v>242</v>
      </c>
    </row>
    <row r="187" spans="1:16" x14ac:dyDescent="0.25">
      <c r="A187" t="s">
        <v>213</v>
      </c>
      <c r="B187" t="s">
        <v>16</v>
      </c>
      <c r="C187" t="s">
        <v>17</v>
      </c>
      <c r="D187" s="8">
        <v>0</v>
      </c>
      <c r="E187" s="8">
        <v>0</v>
      </c>
      <c r="F187" s="8">
        <v>0</v>
      </c>
      <c r="G187" s="8">
        <v>0</v>
      </c>
      <c r="H187" s="9">
        <f t="shared" si="4"/>
        <v>0</v>
      </c>
      <c r="I187" s="10">
        <v>0</v>
      </c>
      <c r="J187" s="10">
        <v>0.97230000000000005</v>
      </c>
      <c r="K187" s="10">
        <v>3.1966999999999999</v>
      </c>
      <c r="L187" s="11">
        <v>1.3896666666666666</v>
      </c>
      <c r="M187" s="12">
        <f t="shared" si="5"/>
        <v>0</v>
      </c>
      <c r="N187" s="12" t="s">
        <v>18</v>
      </c>
      <c r="P187" t="s">
        <v>214</v>
      </c>
    </row>
    <row r="188" spans="1:16" x14ac:dyDescent="0.25">
      <c r="A188" t="s">
        <v>215</v>
      </c>
      <c r="B188" t="s">
        <v>216</v>
      </c>
      <c r="C188" t="s">
        <v>17</v>
      </c>
      <c r="D188" s="8">
        <v>0</v>
      </c>
      <c r="E188" s="8">
        <v>0</v>
      </c>
      <c r="F188" s="8">
        <v>0</v>
      </c>
      <c r="G188" s="8">
        <v>0</v>
      </c>
      <c r="H188" s="9">
        <f t="shared" si="4"/>
        <v>0</v>
      </c>
      <c r="I188" s="10">
        <v>0</v>
      </c>
      <c r="J188" s="10">
        <v>43.435000000000002</v>
      </c>
      <c r="K188" s="10">
        <v>0</v>
      </c>
      <c r="L188" s="11">
        <v>14.478333333333333</v>
      </c>
      <c r="M188" s="12">
        <f t="shared" si="5"/>
        <v>0</v>
      </c>
      <c r="N188" s="12" t="s">
        <v>18</v>
      </c>
      <c r="P188" t="s">
        <v>217</v>
      </c>
    </row>
    <row r="189" spans="1:16" x14ac:dyDescent="0.25">
      <c r="A189" t="s">
        <v>164</v>
      </c>
      <c r="B189" t="s">
        <v>83</v>
      </c>
      <c r="C189" t="s">
        <v>165</v>
      </c>
      <c r="D189" s="8">
        <v>0</v>
      </c>
      <c r="E189" s="8">
        <v>0</v>
      </c>
      <c r="F189" s="8">
        <v>0</v>
      </c>
      <c r="G189" s="8">
        <v>0</v>
      </c>
      <c r="H189" s="9">
        <f t="shared" si="4"/>
        <v>0</v>
      </c>
      <c r="I189" s="10">
        <v>0.84499999999999997</v>
      </c>
      <c r="J189" s="10">
        <v>0</v>
      </c>
      <c r="K189" s="10">
        <v>0.79790000000000005</v>
      </c>
      <c r="L189" s="11">
        <v>0.54763333333333331</v>
      </c>
      <c r="M189" s="12">
        <f t="shared" si="5"/>
        <v>0</v>
      </c>
      <c r="N189" s="12" t="s">
        <v>18</v>
      </c>
      <c r="P189" t="s">
        <v>166</v>
      </c>
    </row>
    <row r="190" spans="1:16" x14ac:dyDescent="0.25">
      <c r="A190" t="s">
        <v>118</v>
      </c>
      <c r="B190" t="s">
        <v>119</v>
      </c>
      <c r="C190" t="s">
        <v>17</v>
      </c>
      <c r="D190" s="8">
        <v>0</v>
      </c>
      <c r="E190" s="8">
        <v>0</v>
      </c>
      <c r="F190" s="8">
        <v>0</v>
      </c>
      <c r="G190" s="8">
        <v>0</v>
      </c>
      <c r="H190" s="9">
        <f t="shared" si="4"/>
        <v>0</v>
      </c>
      <c r="I190" s="10">
        <v>1.4927999999999999</v>
      </c>
      <c r="J190" s="10">
        <v>0.54330000000000001</v>
      </c>
      <c r="K190" s="10">
        <v>0</v>
      </c>
      <c r="L190" s="11">
        <v>0.67869999999999997</v>
      </c>
      <c r="M190" s="12">
        <f t="shared" si="5"/>
        <v>0</v>
      </c>
      <c r="N190" s="12" t="s">
        <v>18</v>
      </c>
      <c r="P190" t="s">
        <v>120</v>
      </c>
    </row>
    <row r="191" spans="1:16" x14ac:dyDescent="0.25">
      <c r="A191" t="s">
        <v>53</v>
      </c>
      <c r="B191" t="s">
        <v>54</v>
      </c>
      <c r="C191" t="s">
        <v>55</v>
      </c>
      <c r="D191" s="8">
        <v>0</v>
      </c>
      <c r="E191" s="8">
        <v>0</v>
      </c>
      <c r="F191" s="8">
        <v>0</v>
      </c>
      <c r="G191" s="8">
        <v>0</v>
      </c>
      <c r="H191" s="9">
        <f t="shared" si="4"/>
        <v>0</v>
      </c>
      <c r="I191" s="10">
        <v>2.9207999999999998</v>
      </c>
      <c r="J191" s="10">
        <v>2.7454000000000001</v>
      </c>
      <c r="K191" s="10">
        <v>2.7058</v>
      </c>
      <c r="L191" s="11">
        <v>2.7906666666666666</v>
      </c>
      <c r="M191" s="12">
        <f t="shared" si="5"/>
        <v>0</v>
      </c>
      <c r="N191" s="12" t="s">
        <v>18</v>
      </c>
      <c r="P191" t="s">
        <v>56</v>
      </c>
    </row>
    <row r="192" spans="1:16" x14ac:dyDescent="0.25">
      <c r="A192" t="s">
        <v>135</v>
      </c>
      <c r="B192" t="s">
        <v>16</v>
      </c>
      <c r="C192" t="s">
        <v>17</v>
      </c>
      <c r="D192" s="8">
        <v>0</v>
      </c>
      <c r="E192" s="8">
        <v>0</v>
      </c>
      <c r="F192" s="8">
        <v>0</v>
      </c>
      <c r="G192" s="8">
        <v>0</v>
      </c>
      <c r="H192" s="9">
        <f t="shared" si="4"/>
        <v>0</v>
      </c>
      <c r="I192" s="10">
        <v>1.3877999999999999</v>
      </c>
      <c r="J192" s="10">
        <v>1.4054</v>
      </c>
      <c r="K192" s="10">
        <v>2.1558999999999999</v>
      </c>
      <c r="L192" s="11">
        <v>1.6496999999999999</v>
      </c>
      <c r="M192" s="12">
        <f t="shared" si="5"/>
        <v>0</v>
      </c>
      <c r="N192" s="12" t="s">
        <v>18</v>
      </c>
      <c r="P192" t="s">
        <v>136</v>
      </c>
    </row>
    <row r="193" spans="1:16" x14ac:dyDescent="0.25">
      <c r="A193" t="s">
        <v>359</v>
      </c>
      <c r="B193" t="s">
        <v>360</v>
      </c>
      <c r="C193" t="s">
        <v>361</v>
      </c>
      <c r="D193" s="8">
        <v>0.40939999999999999</v>
      </c>
      <c r="E193" s="8">
        <v>0.89200000000000002</v>
      </c>
      <c r="F193" s="8">
        <v>4.3259999999999996</v>
      </c>
      <c r="G193" s="8">
        <v>1.8757999999999999</v>
      </c>
      <c r="H193" s="9">
        <f t="shared" si="4"/>
        <v>2.8380853999999998</v>
      </c>
      <c r="I193" s="10">
        <v>7.8327999999999998</v>
      </c>
      <c r="J193" s="10">
        <v>5.5575000000000001</v>
      </c>
      <c r="K193" s="10">
        <v>5.8711000000000002</v>
      </c>
      <c r="L193" s="11">
        <v>6.420466666666667</v>
      </c>
      <c r="M193" s="12">
        <f t="shared" si="5"/>
        <v>0.44203724547540674</v>
      </c>
      <c r="N193" s="12" t="s">
        <v>18</v>
      </c>
      <c r="P193" t="s">
        <v>362</v>
      </c>
    </row>
    <row r="194" spans="1:16" x14ac:dyDescent="0.25">
      <c r="A194" t="s">
        <v>271</v>
      </c>
      <c r="B194" t="s">
        <v>16</v>
      </c>
      <c r="C194" t="s">
        <v>17</v>
      </c>
      <c r="D194" s="8">
        <v>5.8593999999999999</v>
      </c>
      <c r="E194" s="8">
        <v>4.9560000000000004</v>
      </c>
      <c r="F194" s="8">
        <v>5.3949999999999996</v>
      </c>
      <c r="G194" s="8">
        <v>5.4034666666666666</v>
      </c>
      <c r="H194" s="9">
        <f t="shared" si="4"/>
        <v>8.1754450666666667</v>
      </c>
      <c r="I194" s="10">
        <v>49.018000000000001</v>
      </c>
      <c r="J194" s="10">
        <v>50.712000000000003</v>
      </c>
      <c r="K194" s="10">
        <v>55.150700000000001</v>
      </c>
      <c r="L194" s="11">
        <v>51.626899999999999</v>
      </c>
      <c r="M194" s="12">
        <f t="shared" si="5"/>
        <v>0.15835630391649833</v>
      </c>
      <c r="N194" s="12" t="s">
        <v>18</v>
      </c>
      <c r="P194" t="s">
        <v>272</v>
      </c>
    </row>
    <row r="195" spans="1:16" x14ac:dyDescent="0.25">
      <c r="A195" t="s">
        <v>218</v>
      </c>
      <c r="B195" t="s">
        <v>16</v>
      </c>
      <c r="C195" t="s">
        <v>17</v>
      </c>
      <c r="D195" s="8">
        <v>0</v>
      </c>
      <c r="E195" s="8">
        <v>0</v>
      </c>
      <c r="F195" s="8">
        <v>0</v>
      </c>
      <c r="G195" s="8">
        <v>0</v>
      </c>
      <c r="H195" s="9">
        <f t="shared" ref="H195:H258" si="6">(G195*1.513)</f>
        <v>0</v>
      </c>
      <c r="I195" s="10">
        <v>0</v>
      </c>
      <c r="J195" s="10">
        <v>1.2108000000000001</v>
      </c>
      <c r="K195" s="10">
        <v>0.26269999999999999</v>
      </c>
      <c r="L195" s="11">
        <v>0.4911666666666667</v>
      </c>
      <c r="M195" s="12">
        <f t="shared" ref="M195:M258" si="7">(H195/L195)</f>
        <v>0</v>
      </c>
      <c r="N195" s="12" t="s">
        <v>18</v>
      </c>
      <c r="P195" t="s">
        <v>219</v>
      </c>
    </row>
    <row r="196" spans="1:16" x14ac:dyDescent="0.25">
      <c r="A196" t="s">
        <v>296</v>
      </c>
      <c r="B196" t="s">
        <v>16</v>
      </c>
      <c r="C196" t="s">
        <v>17</v>
      </c>
      <c r="D196" s="8">
        <v>0</v>
      </c>
      <c r="E196" s="8">
        <v>4.9560000000000004</v>
      </c>
      <c r="F196" s="8">
        <v>0</v>
      </c>
      <c r="G196" s="8">
        <v>1.6520000000000001</v>
      </c>
      <c r="H196" s="9">
        <f t="shared" si="6"/>
        <v>2.499476</v>
      </c>
      <c r="I196" s="10">
        <v>9.4763000000000002</v>
      </c>
      <c r="J196" s="10">
        <v>9.1976999999999993</v>
      </c>
      <c r="K196" s="10">
        <v>11.1593</v>
      </c>
      <c r="L196" s="11">
        <v>9.9444333333333343</v>
      </c>
      <c r="M196" s="12">
        <f t="shared" si="7"/>
        <v>0.25134423613881129</v>
      </c>
      <c r="N196" s="12" t="s">
        <v>18</v>
      </c>
      <c r="P196" t="s">
        <v>297</v>
      </c>
    </row>
    <row r="197" spans="1:16" x14ac:dyDescent="0.25">
      <c r="A197" t="s">
        <v>102</v>
      </c>
      <c r="B197" t="s">
        <v>16</v>
      </c>
      <c r="C197" t="s">
        <v>17</v>
      </c>
      <c r="D197" s="8">
        <v>0</v>
      </c>
      <c r="E197" s="8">
        <v>0</v>
      </c>
      <c r="F197" s="8">
        <v>0</v>
      </c>
      <c r="G197" s="8">
        <v>0</v>
      </c>
      <c r="H197" s="9">
        <f t="shared" si="6"/>
        <v>0</v>
      </c>
      <c r="I197" s="10">
        <v>1.7810999999999999</v>
      </c>
      <c r="J197" s="10">
        <v>1.6735</v>
      </c>
      <c r="K197" s="10">
        <v>1.8168</v>
      </c>
      <c r="L197" s="11">
        <v>1.7571333333333332</v>
      </c>
      <c r="M197" s="12">
        <f t="shared" si="7"/>
        <v>0</v>
      </c>
      <c r="N197" s="12" t="s">
        <v>18</v>
      </c>
      <c r="P197" t="s">
        <v>103</v>
      </c>
    </row>
    <row r="198" spans="1:16" x14ac:dyDescent="0.25">
      <c r="A198" t="s">
        <v>336</v>
      </c>
      <c r="B198" t="s">
        <v>337</v>
      </c>
      <c r="C198" t="s">
        <v>338</v>
      </c>
      <c r="D198" s="8">
        <v>0</v>
      </c>
      <c r="E198" s="8">
        <v>0</v>
      </c>
      <c r="F198" s="8">
        <v>1.284</v>
      </c>
      <c r="G198" s="8">
        <v>0.42799999999999999</v>
      </c>
      <c r="H198" s="9">
        <f t="shared" si="6"/>
        <v>0.64756399999999992</v>
      </c>
      <c r="I198" s="10">
        <v>0</v>
      </c>
      <c r="J198" s="10">
        <v>2.9392999999999998</v>
      </c>
      <c r="K198" s="10">
        <v>2.3060999999999998</v>
      </c>
      <c r="L198" s="11">
        <v>1.7484666666666666</v>
      </c>
      <c r="M198" s="12">
        <f t="shared" si="7"/>
        <v>0.37036107827811032</v>
      </c>
      <c r="N198" s="12" t="s">
        <v>18</v>
      </c>
      <c r="P198" t="s">
        <v>339</v>
      </c>
    </row>
    <row r="199" spans="1:16" x14ac:dyDescent="0.25">
      <c r="A199" t="s">
        <v>263</v>
      </c>
      <c r="B199" t="s">
        <v>264</v>
      </c>
      <c r="C199" t="s">
        <v>265</v>
      </c>
      <c r="D199" s="8">
        <v>0</v>
      </c>
      <c r="E199" s="8">
        <v>0</v>
      </c>
      <c r="F199" s="8">
        <v>0.74099999999999999</v>
      </c>
      <c r="G199" s="8">
        <v>0.247</v>
      </c>
      <c r="H199" s="9">
        <f t="shared" si="6"/>
        <v>0.37371099999999996</v>
      </c>
      <c r="I199" s="10">
        <v>2.8247</v>
      </c>
      <c r="J199" s="10">
        <v>2.6009000000000002</v>
      </c>
      <c r="K199" s="10">
        <v>2.8206000000000002</v>
      </c>
      <c r="L199" s="11">
        <v>2.7487333333333335</v>
      </c>
      <c r="M199" s="12">
        <f t="shared" si="7"/>
        <v>0.13595753195411217</v>
      </c>
      <c r="N199" s="12" t="s">
        <v>18</v>
      </c>
      <c r="P199" t="s">
        <v>266</v>
      </c>
    </row>
    <row r="200" spans="1:16" x14ac:dyDescent="0.25">
      <c r="A200" t="s">
        <v>90</v>
      </c>
      <c r="B200" t="s">
        <v>91</v>
      </c>
      <c r="C200" t="s">
        <v>92</v>
      </c>
      <c r="D200" s="8">
        <v>0</v>
      </c>
      <c r="E200" s="8">
        <v>0</v>
      </c>
      <c r="F200" s="8">
        <v>0</v>
      </c>
      <c r="G200" s="8">
        <v>0</v>
      </c>
      <c r="H200" s="9">
        <f t="shared" si="6"/>
        <v>0</v>
      </c>
      <c r="I200" s="10">
        <v>2.0457000000000001</v>
      </c>
      <c r="J200" s="10">
        <v>0.52900000000000003</v>
      </c>
      <c r="K200" s="10">
        <v>0</v>
      </c>
      <c r="L200" s="11">
        <v>0.85823333333333329</v>
      </c>
      <c r="M200" s="12">
        <f t="shared" si="7"/>
        <v>0</v>
      </c>
      <c r="N200" s="12" t="s">
        <v>18</v>
      </c>
      <c r="P200" t="s">
        <v>93</v>
      </c>
    </row>
    <row r="201" spans="1:16" x14ac:dyDescent="0.25">
      <c r="A201" t="s">
        <v>340</v>
      </c>
      <c r="B201" t="s">
        <v>341</v>
      </c>
      <c r="C201" t="s">
        <v>342</v>
      </c>
      <c r="D201" s="8">
        <v>0.74829999999999997</v>
      </c>
      <c r="E201" s="8">
        <v>0</v>
      </c>
      <c r="F201" s="8">
        <v>0</v>
      </c>
      <c r="G201" s="8">
        <v>0.24943333333333331</v>
      </c>
      <c r="H201" s="9">
        <f t="shared" si="6"/>
        <v>0.37739263333333328</v>
      </c>
      <c r="I201" s="10">
        <v>1.3980999999999999</v>
      </c>
      <c r="J201" s="10">
        <v>0</v>
      </c>
      <c r="K201" s="10">
        <v>1.4716</v>
      </c>
      <c r="L201" s="11">
        <v>0.95656666666666668</v>
      </c>
      <c r="M201" s="12">
        <f t="shared" si="7"/>
        <v>0.39452831306408331</v>
      </c>
      <c r="N201" s="12" t="s">
        <v>18</v>
      </c>
      <c r="P201" t="s">
        <v>343</v>
      </c>
    </row>
    <row r="202" spans="1:16" x14ac:dyDescent="0.25">
      <c r="A202" t="s">
        <v>220</v>
      </c>
      <c r="B202" t="s">
        <v>221</v>
      </c>
      <c r="C202" t="s">
        <v>222</v>
      </c>
      <c r="D202" s="8">
        <v>0</v>
      </c>
      <c r="E202" s="8">
        <v>0</v>
      </c>
      <c r="F202" s="8">
        <v>0</v>
      </c>
      <c r="G202" s="8">
        <v>0</v>
      </c>
      <c r="H202" s="9">
        <f t="shared" si="6"/>
        <v>0</v>
      </c>
      <c r="I202" s="10">
        <v>0</v>
      </c>
      <c r="J202" s="10">
        <v>0.84189999999999998</v>
      </c>
      <c r="K202" s="10">
        <v>1.3645</v>
      </c>
      <c r="L202" s="11">
        <v>0.7354666666666666</v>
      </c>
      <c r="M202" s="12">
        <f t="shared" si="7"/>
        <v>0</v>
      </c>
      <c r="N202" s="12" t="s">
        <v>18</v>
      </c>
      <c r="P202" t="s">
        <v>223</v>
      </c>
    </row>
    <row r="203" spans="1:16" x14ac:dyDescent="0.25">
      <c r="A203" t="s">
        <v>257</v>
      </c>
      <c r="B203" t="s">
        <v>76</v>
      </c>
      <c r="C203" t="s">
        <v>17</v>
      </c>
      <c r="D203" s="8">
        <v>0.76429999999999998</v>
      </c>
      <c r="E203" s="8">
        <v>1.0209999999999999</v>
      </c>
      <c r="F203" s="8">
        <v>1.4319999999999999</v>
      </c>
      <c r="G203" s="8">
        <v>1.0724333333333333</v>
      </c>
      <c r="H203" s="9">
        <f t="shared" si="6"/>
        <v>1.6225916333333332</v>
      </c>
      <c r="I203" s="10">
        <v>14.914</v>
      </c>
      <c r="J203" s="10">
        <v>13.581</v>
      </c>
      <c r="K203" s="10">
        <v>11.9367</v>
      </c>
      <c r="L203" s="11">
        <v>13.477233333333333</v>
      </c>
      <c r="M203" s="12">
        <f t="shared" si="7"/>
        <v>0.12039500936146637</v>
      </c>
      <c r="N203" s="12" t="s">
        <v>18</v>
      </c>
      <c r="P203" t="s">
        <v>258</v>
      </c>
    </row>
    <row r="204" spans="1:16" x14ac:dyDescent="0.25">
      <c r="A204" t="s">
        <v>273</v>
      </c>
      <c r="B204" t="s">
        <v>274</v>
      </c>
      <c r="C204" t="s">
        <v>275</v>
      </c>
      <c r="D204" s="8">
        <v>1.3763000000000001</v>
      </c>
      <c r="E204" s="8">
        <v>1.07</v>
      </c>
      <c r="F204" s="8">
        <v>1.079</v>
      </c>
      <c r="G204" s="8">
        <v>1.1750999999999998</v>
      </c>
      <c r="H204" s="9">
        <f t="shared" si="6"/>
        <v>1.7779262999999996</v>
      </c>
      <c r="I204" s="10">
        <v>10.079000000000001</v>
      </c>
      <c r="J204" s="10">
        <v>10.176</v>
      </c>
      <c r="K204" s="10">
        <v>11.3583</v>
      </c>
      <c r="L204" s="11">
        <v>10.537766666666668</v>
      </c>
      <c r="M204" s="12">
        <f t="shared" si="7"/>
        <v>0.16871945984759573</v>
      </c>
      <c r="N204" s="12" t="s">
        <v>18</v>
      </c>
      <c r="P204" t="s">
        <v>276</v>
      </c>
    </row>
    <row r="205" spans="1:16" x14ac:dyDescent="0.25">
      <c r="A205" t="s">
        <v>371</v>
      </c>
      <c r="B205" t="s">
        <v>372</v>
      </c>
      <c r="C205" t="s">
        <v>373</v>
      </c>
      <c r="D205" s="8">
        <v>0</v>
      </c>
      <c r="E205" s="8">
        <v>0.56899999999999995</v>
      </c>
      <c r="F205" s="8">
        <v>0</v>
      </c>
      <c r="G205" s="8">
        <v>0.18966666666666665</v>
      </c>
      <c r="H205" s="9">
        <f t="shared" si="6"/>
        <v>0.28696566666666662</v>
      </c>
      <c r="I205" s="10">
        <v>0.54290000000000005</v>
      </c>
      <c r="J205" s="10">
        <v>0.49680000000000002</v>
      </c>
      <c r="K205" s="10">
        <v>0.73629999999999995</v>
      </c>
      <c r="L205" s="11">
        <v>0.59199999999999997</v>
      </c>
      <c r="M205" s="12">
        <f t="shared" si="7"/>
        <v>0.48473930180180175</v>
      </c>
      <c r="N205" s="12" t="s">
        <v>18</v>
      </c>
      <c r="P205" t="s">
        <v>374</v>
      </c>
    </row>
    <row r="206" spans="1:16" x14ac:dyDescent="0.25">
      <c r="A206" t="s">
        <v>108</v>
      </c>
      <c r="B206" t="s">
        <v>109</v>
      </c>
      <c r="C206" t="s">
        <v>110</v>
      </c>
      <c r="D206" s="8">
        <v>0</v>
      </c>
      <c r="E206" s="8">
        <v>0</v>
      </c>
      <c r="F206" s="8">
        <v>0</v>
      </c>
      <c r="G206" s="8">
        <v>0</v>
      </c>
      <c r="H206" s="9">
        <f t="shared" si="6"/>
        <v>0</v>
      </c>
      <c r="I206" s="10">
        <v>1.7423999999999999</v>
      </c>
      <c r="J206" s="10">
        <v>1.5943000000000001</v>
      </c>
      <c r="K206" s="10">
        <v>1.5673999999999999</v>
      </c>
      <c r="L206" s="11">
        <v>1.6346999999999998</v>
      </c>
      <c r="M206" s="12">
        <f t="shared" si="7"/>
        <v>0</v>
      </c>
      <c r="N206" s="12" t="s">
        <v>18</v>
      </c>
      <c r="P206" t="s">
        <v>111</v>
      </c>
    </row>
    <row r="207" spans="1:16" x14ac:dyDescent="0.25">
      <c r="A207" t="s">
        <v>173</v>
      </c>
      <c r="B207" t="s">
        <v>174</v>
      </c>
      <c r="C207" t="s">
        <v>175</v>
      </c>
      <c r="D207" s="8">
        <v>0</v>
      </c>
      <c r="E207" s="8">
        <v>0</v>
      </c>
      <c r="F207" s="8">
        <v>0</v>
      </c>
      <c r="G207" s="8">
        <v>0</v>
      </c>
      <c r="H207" s="9">
        <f t="shared" si="6"/>
        <v>0</v>
      </c>
      <c r="I207" s="10">
        <v>0.70050000000000001</v>
      </c>
      <c r="J207" s="10">
        <v>0.747</v>
      </c>
      <c r="K207" s="10">
        <v>0</v>
      </c>
      <c r="L207" s="11">
        <v>0.48249999999999998</v>
      </c>
      <c r="M207" s="12">
        <f t="shared" si="7"/>
        <v>0</v>
      </c>
      <c r="N207" s="12" t="s">
        <v>18</v>
      </c>
      <c r="P207" t="s">
        <v>176</v>
      </c>
    </row>
    <row r="208" spans="1:16" x14ac:dyDescent="0.25">
      <c r="A208" t="s">
        <v>375</v>
      </c>
      <c r="B208" t="s">
        <v>376</v>
      </c>
      <c r="C208" t="s">
        <v>377</v>
      </c>
      <c r="D208" s="8">
        <v>0</v>
      </c>
      <c r="E208" s="8">
        <v>0</v>
      </c>
      <c r="F208" s="8">
        <v>2.33</v>
      </c>
      <c r="G208" s="8">
        <v>0.77666666666666673</v>
      </c>
      <c r="H208" s="9">
        <f t="shared" si="6"/>
        <v>1.1750966666666667</v>
      </c>
      <c r="I208" s="10">
        <v>3.4912000000000001</v>
      </c>
      <c r="J208" s="10">
        <v>0</v>
      </c>
      <c r="K208" s="10">
        <v>3.6398000000000001</v>
      </c>
      <c r="L208" s="11">
        <v>2.3770000000000002</v>
      </c>
      <c r="M208" s="12">
        <f t="shared" si="7"/>
        <v>0.49436123965783196</v>
      </c>
      <c r="N208" s="12" t="s">
        <v>18</v>
      </c>
      <c r="P208" t="s">
        <v>378</v>
      </c>
    </row>
    <row r="209" spans="1:16" x14ac:dyDescent="0.25">
      <c r="A209" t="s">
        <v>319</v>
      </c>
      <c r="B209" t="s">
        <v>320</v>
      </c>
      <c r="C209" t="s">
        <v>321</v>
      </c>
      <c r="D209" s="8">
        <v>0</v>
      </c>
      <c r="E209" s="8">
        <v>0</v>
      </c>
      <c r="F209" s="8">
        <v>1.05</v>
      </c>
      <c r="G209" s="8">
        <v>0.35000000000000003</v>
      </c>
      <c r="H209" s="9">
        <f t="shared" si="6"/>
        <v>0.52954999999999997</v>
      </c>
      <c r="I209" s="10">
        <v>1.3128</v>
      </c>
      <c r="J209" s="10">
        <v>3.2658999999999998</v>
      </c>
      <c r="K209" s="10">
        <v>0</v>
      </c>
      <c r="L209" s="11">
        <v>1.5262333333333331</v>
      </c>
      <c r="M209" s="12">
        <f t="shared" si="7"/>
        <v>0.34696529582632629</v>
      </c>
      <c r="N209" s="12" t="s">
        <v>18</v>
      </c>
      <c r="P209" t="s">
        <v>322</v>
      </c>
    </row>
    <row r="210" spans="1:16" x14ac:dyDescent="0.25">
      <c r="A210" t="s">
        <v>253</v>
      </c>
      <c r="B210" t="s">
        <v>254</v>
      </c>
      <c r="C210" t="s">
        <v>255</v>
      </c>
      <c r="D210" s="8">
        <v>0</v>
      </c>
      <c r="E210" s="8">
        <v>0</v>
      </c>
      <c r="F210" s="8">
        <v>0.94699999999999995</v>
      </c>
      <c r="G210" s="8">
        <v>0.31566666666666665</v>
      </c>
      <c r="H210" s="9">
        <f t="shared" si="6"/>
        <v>0.47760366666666659</v>
      </c>
      <c r="I210" s="10">
        <v>4.7107999999999999</v>
      </c>
      <c r="J210" s="10">
        <v>4.5625</v>
      </c>
      <c r="K210" s="10">
        <v>4.9603999999999999</v>
      </c>
      <c r="L210" s="11">
        <v>4.7445666666666666</v>
      </c>
      <c r="M210" s="12">
        <f t="shared" si="7"/>
        <v>0.10066328502076058</v>
      </c>
      <c r="N210" s="12" t="s">
        <v>18</v>
      </c>
      <c r="P210" t="s">
        <v>256</v>
      </c>
    </row>
    <row r="211" spans="1:16" x14ac:dyDescent="0.25">
      <c r="A211" t="s">
        <v>330</v>
      </c>
      <c r="B211" t="s">
        <v>331</v>
      </c>
      <c r="C211" t="s">
        <v>332</v>
      </c>
      <c r="D211" s="8">
        <v>0</v>
      </c>
      <c r="E211" s="8">
        <v>0.72399999999999998</v>
      </c>
      <c r="F211" s="8">
        <v>0.72599999999999998</v>
      </c>
      <c r="G211" s="8">
        <v>0.48333333333333334</v>
      </c>
      <c r="H211" s="9">
        <f t="shared" si="6"/>
        <v>0.73128333333333329</v>
      </c>
      <c r="I211" s="10">
        <v>0.77159999999999995</v>
      </c>
      <c r="J211" s="10">
        <v>0.79520000000000002</v>
      </c>
      <c r="K211" s="10">
        <v>4.6007999999999996</v>
      </c>
      <c r="L211" s="11">
        <v>2.0558666666666663</v>
      </c>
      <c r="M211" s="12">
        <f t="shared" si="7"/>
        <v>0.35570562293274538</v>
      </c>
      <c r="N211" s="12" t="s">
        <v>18</v>
      </c>
      <c r="P211" t="s">
        <v>333</v>
      </c>
    </row>
    <row r="212" spans="1:16" x14ac:dyDescent="0.25">
      <c r="A212" t="s">
        <v>61</v>
      </c>
      <c r="B212" t="s">
        <v>62</v>
      </c>
      <c r="C212" t="s">
        <v>63</v>
      </c>
      <c r="D212" s="8">
        <v>0</v>
      </c>
      <c r="E212" s="8">
        <v>0</v>
      </c>
      <c r="F212" s="8">
        <v>0</v>
      </c>
      <c r="G212" s="8">
        <v>0</v>
      </c>
      <c r="H212" s="9">
        <f t="shared" si="6"/>
        <v>0</v>
      </c>
      <c r="I212" s="10">
        <v>2.5070000000000001</v>
      </c>
      <c r="J212" s="10">
        <v>2.2726999999999999</v>
      </c>
      <c r="K212" s="10">
        <v>2.8811</v>
      </c>
      <c r="L212" s="11">
        <v>2.5535999999999999</v>
      </c>
      <c r="M212" s="12">
        <f t="shared" si="7"/>
        <v>0</v>
      </c>
      <c r="N212" s="12" t="s">
        <v>18</v>
      </c>
      <c r="P212" t="s">
        <v>64</v>
      </c>
    </row>
    <row r="213" spans="1:16" x14ac:dyDescent="0.25">
      <c r="A213" t="s">
        <v>104</v>
      </c>
      <c r="B213" t="s">
        <v>105</v>
      </c>
      <c r="C213" t="s">
        <v>106</v>
      </c>
      <c r="D213" s="8">
        <v>0</v>
      </c>
      <c r="E213" s="8">
        <v>0</v>
      </c>
      <c r="F213" s="8">
        <v>0</v>
      </c>
      <c r="G213" s="8">
        <v>0</v>
      </c>
      <c r="H213" s="9">
        <f t="shared" si="6"/>
        <v>0</v>
      </c>
      <c r="I213" s="10">
        <v>1.7604</v>
      </c>
      <c r="J213" s="10">
        <v>1.5630999999999999</v>
      </c>
      <c r="K213" s="10">
        <v>1.7706999999999999</v>
      </c>
      <c r="L213" s="11">
        <v>1.6980666666666666</v>
      </c>
      <c r="M213" s="12">
        <f t="shared" si="7"/>
        <v>0</v>
      </c>
      <c r="N213" s="12" t="s">
        <v>18</v>
      </c>
      <c r="P213" t="s">
        <v>107</v>
      </c>
    </row>
    <row r="214" spans="1:16" x14ac:dyDescent="0.25">
      <c r="A214" t="s">
        <v>224</v>
      </c>
      <c r="B214" t="s">
        <v>225</v>
      </c>
      <c r="C214" t="s">
        <v>17</v>
      </c>
      <c r="D214" s="8">
        <v>0</v>
      </c>
      <c r="E214" s="8">
        <v>0</v>
      </c>
      <c r="F214" s="8">
        <v>0</v>
      </c>
      <c r="G214" s="8">
        <v>0</v>
      </c>
      <c r="H214" s="9">
        <f t="shared" si="6"/>
        <v>0</v>
      </c>
      <c r="I214" s="10">
        <v>0</v>
      </c>
      <c r="J214" s="10">
        <v>2.6225999999999998</v>
      </c>
      <c r="K214" s="10">
        <v>3.4437000000000002</v>
      </c>
      <c r="L214" s="11">
        <v>2.0221</v>
      </c>
      <c r="M214" s="12">
        <f t="shared" si="7"/>
        <v>0</v>
      </c>
      <c r="N214" s="12" t="s">
        <v>18</v>
      </c>
      <c r="P214" t="s">
        <v>226</v>
      </c>
    </row>
    <row r="215" spans="1:16" x14ac:dyDescent="0.25">
      <c r="A215" t="s">
        <v>34</v>
      </c>
      <c r="B215" t="s">
        <v>35</v>
      </c>
      <c r="C215" t="s">
        <v>36</v>
      </c>
      <c r="D215" s="8">
        <v>0</v>
      </c>
      <c r="E215" s="8">
        <v>0</v>
      </c>
      <c r="F215" s="8">
        <v>0</v>
      </c>
      <c r="G215" s="8">
        <v>0</v>
      </c>
      <c r="H215" s="9">
        <f t="shared" si="6"/>
        <v>0</v>
      </c>
      <c r="I215" s="10">
        <v>4.6646999999999998</v>
      </c>
      <c r="J215" s="10">
        <v>5.2515000000000001</v>
      </c>
      <c r="K215" s="10">
        <v>5.3144999999999998</v>
      </c>
      <c r="L215" s="11">
        <v>5.0768999999999993</v>
      </c>
      <c r="M215" s="12">
        <f t="shared" si="7"/>
        <v>0</v>
      </c>
      <c r="N215" s="12" t="s">
        <v>18</v>
      </c>
      <c r="P215" t="s">
        <v>37</v>
      </c>
    </row>
    <row r="216" spans="1:16" x14ac:dyDescent="0.25">
      <c r="A216" t="s">
        <v>78</v>
      </c>
      <c r="B216" t="s">
        <v>79</v>
      </c>
      <c r="C216" t="s">
        <v>80</v>
      </c>
      <c r="D216" s="8">
        <v>0</v>
      </c>
      <c r="E216" s="8">
        <v>0</v>
      </c>
      <c r="F216" s="8">
        <v>0</v>
      </c>
      <c r="G216" s="8">
        <v>0</v>
      </c>
      <c r="H216" s="9">
        <f t="shared" si="6"/>
        <v>0</v>
      </c>
      <c r="I216" s="10">
        <v>2.2664</v>
      </c>
      <c r="J216" s="10">
        <v>2.5352999999999999</v>
      </c>
      <c r="K216" s="10">
        <v>2.6859000000000002</v>
      </c>
      <c r="L216" s="11">
        <v>2.4958666666666667</v>
      </c>
      <c r="M216" s="12">
        <f t="shared" si="7"/>
        <v>0</v>
      </c>
      <c r="N216" s="12" t="s">
        <v>18</v>
      </c>
      <c r="P216" t="s">
        <v>81</v>
      </c>
    </row>
    <row r="217" spans="1:16" x14ac:dyDescent="0.25">
      <c r="A217" t="s">
        <v>196</v>
      </c>
      <c r="B217" t="s">
        <v>197</v>
      </c>
      <c r="C217" t="s">
        <v>17</v>
      </c>
      <c r="D217" s="8">
        <v>0</v>
      </c>
      <c r="E217" s="8">
        <v>0</v>
      </c>
      <c r="F217" s="8">
        <v>0</v>
      </c>
      <c r="G217" s="8">
        <v>0</v>
      </c>
      <c r="H217" s="9">
        <f t="shared" si="6"/>
        <v>0</v>
      </c>
      <c r="I217" s="10">
        <v>0.13569999999999999</v>
      </c>
      <c r="J217" s="10">
        <v>1.2378</v>
      </c>
      <c r="K217" s="10">
        <v>0</v>
      </c>
      <c r="L217" s="11">
        <v>0.45783333333333331</v>
      </c>
      <c r="M217" s="12">
        <f t="shared" si="7"/>
        <v>0</v>
      </c>
      <c r="N217" s="12" t="s">
        <v>18</v>
      </c>
      <c r="P217" t="s">
        <v>198</v>
      </c>
    </row>
    <row r="218" spans="1:16" x14ac:dyDescent="0.25">
      <c r="A218" t="s">
        <v>72</v>
      </c>
      <c r="B218" t="s">
        <v>73</v>
      </c>
      <c r="C218" t="s">
        <v>17</v>
      </c>
      <c r="D218" s="8">
        <v>0</v>
      </c>
      <c r="E218" s="8">
        <v>0</v>
      </c>
      <c r="F218" s="8">
        <v>0</v>
      </c>
      <c r="G218" s="8">
        <v>0</v>
      </c>
      <c r="H218" s="9">
        <f t="shared" si="6"/>
        <v>0</v>
      </c>
      <c r="I218" s="10">
        <v>2.3140999999999998</v>
      </c>
      <c r="J218" s="10">
        <v>0</v>
      </c>
      <c r="K218" s="10">
        <v>2.4382000000000001</v>
      </c>
      <c r="L218" s="11">
        <v>1.5841000000000001</v>
      </c>
      <c r="M218" s="12">
        <f t="shared" si="7"/>
        <v>0</v>
      </c>
      <c r="N218" s="12" t="s">
        <v>18</v>
      </c>
      <c r="P218" t="s">
        <v>74</v>
      </c>
    </row>
    <row r="219" spans="1:16" x14ac:dyDescent="0.25">
      <c r="A219" t="s">
        <v>171</v>
      </c>
      <c r="B219" t="s">
        <v>16</v>
      </c>
      <c r="C219" t="s">
        <v>17</v>
      </c>
      <c r="D219" s="8">
        <v>0</v>
      </c>
      <c r="E219" s="8">
        <v>0</v>
      </c>
      <c r="F219" s="8">
        <v>0</v>
      </c>
      <c r="G219" s="8">
        <v>0</v>
      </c>
      <c r="H219" s="9">
        <f t="shared" si="6"/>
        <v>0</v>
      </c>
      <c r="I219" s="10">
        <v>0.74509999999999998</v>
      </c>
      <c r="J219" s="10">
        <v>0.93400000000000005</v>
      </c>
      <c r="K219" s="10">
        <v>0</v>
      </c>
      <c r="L219" s="11">
        <v>0.55969999999999998</v>
      </c>
      <c r="M219" s="12">
        <f t="shared" si="7"/>
        <v>0</v>
      </c>
      <c r="N219" s="12" t="s">
        <v>18</v>
      </c>
      <c r="P219" t="s">
        <v>172</v>
      </c>
    </row>
    <row r="220" spans="1:16" x14ac:dyDescent="0.25">
      <c r="A220" t="s">
        <v>65</v>
      </c>
      <c r="B220" t="s">
        <v>66</v>
      </c>
      <c r="C220" t="s">
        <v>67</v>
      </c>
      <c r="D220" s="8">
        <v>0</v>
      </c>
      <c r="E220" s="8">
        <v>0</v>
      </c>
      <c r="F220" s="8">
        <v>0</v>
      </c>
      <c r="G220" s="8">
        <v>0</v>
      </c>
      <c r="H220" s="9">
        <f t="shared" si="6"/>
        <v>0</v>
      </c>
      <c r="I220" s="10">
        <v>2.4674999999999998</v>
      </c>
      <c r="J220" s="10">
        <v>2.9866999999999999</v>
      </c>
      <c r="K220" s="10">
        <v>2.5592999999999999</v>
      </c>
      <c r="L220" s="11">
        <v>2.6711666666666667</v>
      </c>
      <c r="M220" s="12">
        <f t="shared" si="7"/>
        <v>0</v>
      </c>
      <c r="N220" s="12" t="s">
        <v>18</v>
      </c>
      <c r="P220" t="s">
        <v>68</v>
      </c>
    </row>
    <row r="221" spans="1:16" x14ac:dyDescent="0.25">
      <c r="A221" t="s">
        <v>98</v>
      </c>
      <c r="B221" t="s">
        <v>99</v>
      </c>
      <c r="C221" t="s">
        <v>100</v>
      </c>
      <c r="D221" s="8">
        <v>0</v>
      </c>
      <c r="E221" s="8">
        <v>0</v>
      </c>
      <c r="F221" s="8">
        <v>0</v>
      </c>
      <c r="G221" s="8">
        <v>0</v>
      </c>
      <c r="H221" s="9">
        <f t="shared" si="6"/>
        <v>0</v>
      </c>
      <c r="I221" s="10">
        <v>1.9185000000000001</v>
      </c>
      <c r="J221" s="10">
        <v>1.4955000000000001</v>
      </c>
      <c r="K221" s="10">
        <v>2.0579999999999998</v>
      </c>
      <c r="L221" s="11">
        <v>1.8239999999999998</v>
      </c>
      <c r="M221" s="12">
        <f t="shared" si="7"/>
        <v>0</v>
      </c>
      <c r="N221" s="12" t="s">
        <v>18</v>
      </c>
      <c r="P221" t="s">
        <v>101</v>
      </c>
    </row>
    <row r="222" spans="1:16" x14ac:dyDescent="0.25">
      <c r="A222" t="s">
        <v>227</v>
      </c>
      <c r="B222" t="s">
        <v>16</v>
      </c>
      <c r="C222" t="s">
        <v>17</v>
      </c>
      <c r="D222" s="8">
        <v>0</v>
      </c>
      <c r="E222" s="8">
        <v>0</v>
      </c>
      <c r="F222" s="8">
        <v>0</v>
      </c>
      <c r="G222" s="8">
        <v>0</v>
      </c>
      <c r="H222" s="9">
        <f t="shared" si="6"/>
        <v>0</v>
      </c>
      <c r="I222" s="10">
        <v>0</v>
      </c>
      <c r="J222" s="10">
        <v>2.8971</v>
      </c>
      <c r="K222" s="10">
        <v>3.8315000000000001</v>
      </c>
      <c r="L222" s="11">
        <v>2.2428666666666666</v>
      </c>
      <c r="M222" s="12">
        <f t="shared" si="7"/>
        <v>0</v>
      </c>
      <c r="N222" s="12" t="s">
        <v>18</v>
      </c>
      <c r="P222" t="s">
        <v>228</v>
      </c>
    </row>
    <row r="223" spans="1:16" x14ac:dyDescent="0.25">
      <c r="A223" t="s">
        <v>46</v>
      </c>
      <c r="B223" t="s">
        <v>47</v>
      </c>
      <c r="C223" t="s">
        <v>17</v>
      </c>
      <c r="D223" s="8">
        <v>0</v>
      </c>
      <c r="E223" s="8">
        <v>0</v>
      </c>
      <c r="F223" s="8">
        <v>0</v>
      </c>
      <c r="G223" s="8">
        <v>0</v>
      </c>
      <c r="H223" s="9">
        <f t="shared" si="6"/>
        <v>0</v>
      </c>
      <c r="I223" s="10">
        <v>3.8496000000000001</v>
      </c>
      <c r="J223" s="10">
        <v>4.2508999999999997</v>
      </c>
      <c r="K223" s="10">
        <v>4.9199000000000002</v>
      </c>
      <c r="L223" s="11">
        <v>4.3401333333333332</v>
      </c>
      <c r="M223" s="12">
        <f t="shared" si="7"/>
        <v>0</v>
      </c>
      <c r="N223" s="12" t="s">
        <v>18</v>
      </c>
      <c r="P223" t="s">
        <v>48</v>
      </c>
    </row>
    <row r="224" spans="1:16" x14ac:dyDescent="0.25">
      <c r="A224" t="s">
        <v>245</v>
      </c>
      <c r="B224" t="s">
        <v>16</v>
      </c>
      <c r="C224" t="s">
        <v>17</v>
      </c>
      <c r="D224" s="8">
        <v>0.29509999999999997</v>
      </c>
      <c r="E224" s="8">
        <v>0.248</v>
      </c>
      <c r="F224" s="8">
        <v>0.32700000000000001</v>
      </c>
      <c r="G224" s="8">
        <v>0.29003333333333331</v>
      </c>
      <c r="H224" s="9">
        <f t="shared" si="6"/>
        <v>0.43882043333333326</v>
      </c>
      <c r="I224" s="10">
        <v>10.41</v>
      </c>
      <c r="J224" s="10">
        <v>9.3986999999999998</v>
      </c>
      <c r="K224" s="10">
        <v>11.049200000000001</v>
      </c>
      <c r="L224" s="11">
        <v>10.285966666666667</v>
      </c>
      <c r="M224" s="12">
        <f t="shared" si="7"/>
        <v>4.2662050884862537E-2</v>
      </c>
      <c r="N224" s="12" t="s">
        <v>18</v>
      </c>
      <c r="P224" t="s">
        <v>246</v>
      </c>
    </row>
    <row r="225" spans="1:16" x14ac:dyDescent="0.25">
      <c r="A225" t="s">
        <v>188</v>
      </c>
      <c r="B225" t="s">
        <v>189</v>
      </c>
      <c r="C225" t="s">
        <v>190</v>
      </c>
      <c r="D225" s="8">
        <v>0</v>
      </c>
      <c r="E225" s="8">
        <v>0</v>
      </c>
      <c r="F225" s="8">
        <v>0</v>
      </c>
      <c r="G225" s="8">
        <v>0</v>
      </c>
      <c r="H225" s="9">
        <f t="shared" si="6"/>
        <v>0</v>
      </c>
      <c r="I225" s="10">
        <v>0.51959999999999995</v>
      </c>
      <c r="J225" s="10">
        <v>0</v>
      </c>
      <c r="K225" s="10">
        <v>0.40649999999999997</v>
      </c>
      <c r="L225" s="11">
        <v>0.30869999999999997</v>
      </c>
      <c r="M225" s="12">
        <f t="shared" si="7"/>
        <v>0</v>
      </c>
      <c r="N225" s="12" t="s">
        <v>18</v>
      </c>
      <c r="P225" t="s">
        <v>191</v>
      </c>
    </row>
    <row r="226" spans="1:16" x14ac:dyDescent="0.25">
      <c r="A226" t="s">
        <v>277</v>
      </c>
      <c r="B226" t="s">
        <v>278</v>
      </c>
      <c r="C226" t="s">
        <v>279</v>
      </c>
      <c r="D226" s="8">
        <v>0</v>
      </c>
      <c r="E226" s="8">
        <v>0</v>
      </c>
      <c r="F226" s="8">
        <v>0.91200000000000003</v>
      </c>
      <c r="G226" s="8">
        <v>0.30399999999999999</v>
      </c>
      <c r="H226" s="9">
        <f t="shared" si="6"/>
        <v>0.45995199999999997</v>
      </c>
      <c r="I226" s="10">
        <v>2.6202999999999999</v>
      </c>
      <c r="J226" s="10">
        <v>2.0303</v>
      </c>
      <c r="K226" s="10">
        <v>3.1751</v>
      </c>
      <c r="L226" s="11">
        <v>2.6085666666666665</v>
      </c>
      <c r="M226" s="12">
        <f t="shared" si="7"/>
        <v>0.17632365155832705</v>
      </c>
      <c r="N226" s="12" t="s">
        <v>18</v>
      </c>
      <c r="P226" t="s">
        <v>280</v>
      </c>
    </row>
    <row r="227" spans="1:16" x14ac:dyDescent="0.25">
      <c r="A227" t="s">
        <v>114</v>
      </c>
      <c r="B227" t="s">
        <v>115</v>
      </c>
      <c r="C227" t="s">
        <v>116</v>
      </c>
      <c r="D227" s="8">
        <v>0</v>
      </c>
      <c r="E227" s="8">
        <v>0</v>
      </c>
      <c r="F227" s="8">
        <v>0</v>
      </c>
      <c r="G227" s="8">
        <v>0</v>
      </c>
      <c r="H227" s="9">
        <f t="shared" si="6"/>
        <v>0</v>
      </c>
      <c r="I227" s="10">
        <v>1.5669</v>
      </c>
      <c r="J227" s="10">
        <v>1.4766999999999999</v>
      </c>
      <c r="K227" s="10">
        <v>1.6826000000000001</v>
      </c>
      <c r="L227" s="11">
        <v>1.5753999999999999</v>
      </c>
      <c r="M227" s="12">
        <f t="shared" si="7"/>
        <v>0</v>
      </c>
      <c r="N227" s="12" t="s">
        <v>18</v>
      </c>
      <c r="P227" t="s">
        <v>117</v>
      </c>
    </row>
    <row r="228" spans="1:16" x14ac:dyDescent="0.25">
      <c r="A228" t="s">
        <v>334</v>
      </c>
      <c r="B228" t="s">
        <v>16</v>
      </c>
      <c r="C228" t="s">
        <v>17</v>
      </c>
      <c r="D228" s="8">
        <v>0</v>
      </c>
      <c r="E228" s="8">
        <v>0.94899999999999995</v>
      </c>
      <c r="F228" s="8">
        <v>1.0820000000000001</v>
      </c>
      <c r="G228" s="8">
        <v>0.67700000000000005</v>
      </c>
      <c r="H228" s="9">
        <f t="shared" si="6"/>
        <v>1.0243009999999999</v>
      </c>
      <c r="I228" s="10">
        <v>2.7383000000000002</v>
      </c>
      <c r="J228" s="10">
        <v>2.6076000000000001</v>
      </c>
      <c r="K228" s="10">
        <v>3.0857000000000001</v>
      </c>
      <c r="L228" s="11">
        <v>2.8105333333333333</v>
      </c>
      <c r="M228" s="12">
        <f t="shared" si="7"/>
        <v>0.36445075667726168</v>
      </c>
      <c r="N228" s="12" t="s">
        <v>18</v>
      </c>
      <c r="P228" t="s">
        <v>335</v>
      </c>
    </row>
    <row r="229" spans="1:16" x14ac:dyDescent="0.25">
      <c r="A229" t="s">
        <v>169</v>
      </c>
      <c r="B229" t="s">
        <v>16</v>
      </c>
      <c r="C229" t="s">
        <v>17</v>
      </c>
      <c r="D229" s="8">
        <v>0</v>
      </c>
      <c r="E229" s="8">
        <v>0</v>
      </c>
      <c r="F229" s="8">
        <v>0</v>
      </c>
      <c r="G229" s="8">
        <v>0</v>
      </c>
      <c r="H229" s="9">
        <f t="shared" si="6"/>
        <v>0</v>
      </c>
      <c r="I229" s="10">
        <v>0.75219999999999998</v>
      </c>
      <c r="J229" s="10">
        <v>1.0819000000000001</v>
      </c>
      <c r="K229" s="10">
        <v>0.83250000000000002</v>
      </c>
      <c r="L229" s="11">
        <v>0.88886666666666658</v>
      </c>
      <c r="M229" s="12">
        <f t="shared" si="7"/>
        <v>0</v>
      </c>
      <c r="N229" s="12" t="s">
        <v>18</v>
      </c>
      <c r="P229" t="s">
        <v>170</v>
      </c>
    </row>
    <row r="230" spans="1:16" x14ac:dyDescent="0.25">
      <c r="A230" t="s">
        <v>229</v>
      </c>
      <c r="B230" t="s">
        <v>230</v>
      </c>
      <c r="C230" t="s">
        <v>231</v>
      </c>
      <c r="D230" s="8">
        <v>0</v>
      </c>
      <c r="E230" s="8">
        <v>0</v>
      </c>
      <c r="F230" s="8">
        <v>0</v>
      </c>
      <c r="G230" s="8">
        <v>0</v>
      </c>
      <c r="H230" s="9">
        <f t="shared" si="6"/>
        <v>0</v>
      </c>
      <c r="I230" s="10">
        <v>0</v>
      </c>
      <c r="J230" s="10">
        <v>0.38229999999999997</v>
      </c>
      <c r="K230" s="10">
        <v>0.51959999999999995</v>
      </c>
      <c r="L230" s="11">
        <v>0.30063333333333331</v>
      </c>
      <c r="M230" s="12">
        <f t="shared" si="7"/>
        <v>0</v>
      </c>
      <c r="N230" s="12" t="s">
        <v>18</v>
      </c>
      <c r="P230" t="s">
        <v>232</v>
      </c>
    </row>
    <row r="231" spans="1:16" x14ac:dyDescent="0.25">
      <c r="A231" t="s">
        <v>112</v>
      </c>
      <c r="B231" t="s">
        <v>16</v>
      </c>
      <c r="C231" t="s">
        <v>17</v>
      </c>
      <c r="D231" s="8">
        <v>0</v>
      </c>
      <c r="E231" s="8">
        <v>0</v>
      </c>
      <c r="F231" s="8">
        <v>0</v>
      </c>
      <c r="G231" s="8">
        <v>0</v>
      </c>
      <c r="H231" s="9">
        <f t="shared" si="6"/>
        <v>0</v>
      </c>
      <c r="I231" s="10">
        <v>1.6818</v>
      </c>
      <c r="J231" s="10">
        <v>1.5992</v>
      </c>
      <c r="K231" s="10">
        <v>2.1549999999999998</v>
      </c>
      <c r="L231" s="11">
        <v>1.8120000000000001</v>
      </c>
      <c r="M231" s="12">
        <f t="shared" si="7"/>
        <v>0</v>
      </c>
      <c r="N231" s="12" t="s">
        <v>18</v>
      </c>
      <c r="P231" t="s">
        <v>113</v>
      </c>
    </row>
    <row r="232" spans="1:16" x14ac:dyDescent="0.25">
      <c r="A232" t="s">
        <v>86</v>
      </c>
      <c r="B232" t="s">
        <v>87</v>
      </c>
      <c r="C232" t="s">
        <v>88</v>
      </c>
      <c r="D232" s="8">
        <v>0</v>
      </c>
      <c r="E232" s="8">
        <v>0</v>
      </c>
      <c r="F232" s="8">
        <v>0</v>
      </c>
      <c r="G232" s="8">
        <v>0</v>
      </c>
      <c r="H232" s="9">
        <f t="shared" si="6"/>
        <v>0</v>
      </c>
      <c r="I232" s="10">
        <v>2.2376999999999998</v>
      </c>
      <c r="J232" s="10">
        <v>3.9691000000000001</v>
      </c>
      <c r="K232" s="10">
        <v>4.5449000000000002</v>
      </c>
      <c r="L232" s="11">
        <v>3.5838999999999999</v>
      </c>
      <c r="M232" s="12">
        <f t="shared" si="7"/>
        <v>0</v>
      </c>
      <c r="N232" s="12" t="s">
        <v>18</v>
      </c>
      <c r="P232" t="s">
        <v>89</v>
      </c>
    </row>
    <row r="233" spans="1:16" x14ac:dyDescent="0.25">
      <c r="A233" t="s">
        <v>315</v>
      </c>
      <c r="B233" t="s">
        <v>316</v>
      </c>
      <c r="C233" t="s">
        <v>317</v>
      </c>
      <c r="D233" s="8">
        <v>2.5325000000000002</v>
      </c>
      <c r="E233" s="8">
        <v>2.577</v>
      </c>
      <c r="F233" s="8">
        <v>2.097</v>
      </c>
      <c r="G233" s="8">
        <v>2.4021666666666666</v>
      </c>
      <c r="H233" s="9">
        <f t="shared" si="6"/>
        <v>3.6344781666666663</v>
      </c>
      <c r="I233" s="10">
        <v>25.71</v>
      </c>
      <c r="J233" s="10">
        <v>3.0933000000000002</v>
      </c>
      <c r="K233" s="10">
        <v>3.4399000000000002</v>
      </c>
      <c r="L233" s="11">
        <v>10.747733333333334</v>
      </c>
      <c r="M233" s="12">
        <f t="shared" si="7"/>
        <v>0.33816229468539094</v>
      </c>
      <c r="N233" s="12" t="s">
        <v>18</v>
      </c>
      <c r="P233" t="s">
        <v>318</v>
      </c>
    </row>
    <row r="234" spans="1:16" x14ac:dyDescent="0.25">
      <c r="A234" t="s">
        <v>363</v>
      </c>
      <c r="B234" t="s">
        <v>364</v>
      </c>
      <c r="C234" t="s">
        <v>365</v>
      </c>
      <c r="D234" s="8">
        <v>3.2288999999999999</v>
      </c>
      <c r="E234" s="8">
        <v>2.2269999999999999</v>
      </c>
      <c r="F234" s="8">
        <v>1.36</v>
      </c>
      <c r="G234" s="8">
        <v>2.2719666666666667</v>
      </c>
      <c r="H234" s="9">
        <f t="shared" si="6"/>
        <v>3.4374855666666666</v>
      </c>
      <c r="I234" s="10">
        <v>4.8994</v>
      </c>
      <c r="J234" s="10">
        <v>12.634</v>
      </c>
      <c r="K234" s="10">
        <v>5.6336000000000004</v>
      </c>
      <c r="L234" s="11">
        <v>7.7223333333333342</v>
      </c>
      <c r="M234" s="12">
        <f t="shared" si="7"/>
        <v>0.44513561099840282</v>
      </c>
      <c r="N234" s="12" t="s">
        <v>18</v>
      </c>
      <c r="P234" t="s">
        <v>366</v>
      </c>
    </row>
    <row r="235" spans="1:16" x14ac:dyDescent="0.25">
      <c r="A235" t="s">
        <v>75</v>
      </c>
      <c r="B235" t="s">
        <v>76</v>
      </c>
      <c r="C235" t="s">
        <v>17</v>
      </c>
      <c r="D235" s="8">
        <v>0</v>
      </c>
      <c r="E235" s="8">
        <v>0</v>
      </c>
      <c r="F235" s="8">
        <v>0</v>
      </c>
      <c r="G235" s="8">
        <v>0</v>
      </c>
      <c r="H235" s="9">
        <f t="shared" si="6"/>
        <v>0</v>
      </c>
      <c r="I235" s="10">
        <v>2.2955000000000001</v>
      </c>
      <c r="J235" s="10">
        <v>2.1295999999999999</v>
      </c>
      <c r="K235" s="10">
        <v>0</v>
      </c>
      <c r="L235" s="11">
        <v>1.4750333333333334</v>
      </c>
      <c r="M235" s="12">
        <f t="shared" si="7"/>
        <v>0</v>
      </c>
      <c r="N235" s="12" t="s">
        <v>18</v>
      </c>
      <c r="P235" t="s">
        <v>77</v>
      </c>
    </row>
    <row r="236" spans="1:16" x14ac:dyDescent="0.25">
      <c r="A236" t="s">
        <v>347</v>
      </c>
      <c r="B236" t="s">
        <v>348</v>
      </c>
      <c r="C236" t="s">
        <v>17</v>
      </c>
      <c r="D236" s="8">
        <v>0.94810000000000005</v>
      </c>
      <c r="E236" s="8">
        <v>0</v>
      </c>
      <c r="F236" s="8">
        <v>5.2919999999999998</v>
      </c>
      <c r="G236" s="8">
        <v>2.0800333333333332</v>
      </c>
      <c r="H236" s="9">
        <f t="shared" si="6"/>
        <v>3.1470904333333327</v>
      </c>
      <c r="I236" s="10">
        <v>0</v>
      </c>
      <c r="J236" s="10">
        <v>1.5286</v>
      </c>
      <c r="K236" s="10">
        <v>20.864999999999998</v>
      </c>
      <c r="L236" s="11">
        <v>7.4645333333333328</v>
      </c>
      <c r="M236" s="12">
        <f t="shared" si="7"/>
        <v>0.42160578468848237</v>
      </c>
      <c r="N236" s="12" t="s">
        <v>18</v>
      </c>
      <c r="P236" t="s">
        <v>349</v>
      </c>
    </row>
    <row r="237" spans="1:16" x14ac:dyDescent="0.25">
      <c r="A237" t="s">
        <v>267</v>
      </c>
      <c r="B237" t="s">
        <v>268</v>
      </c>
      <c r="C237" t="s">
        <v>269</v>
      </c>
      <c r="D237" s="8">
        <v>0</v>
      </c>
      <c r="E237" s="8">
        <v>0.879</v>
      </c>
      <c r="F237" s="8">
        <v>0</v>
      </c>
      <c r="G237" s="8">
        <v>0.29299999999999998</v>
      </c>
      <c r="H237" s="9">
        <f t="shared" si="6"/>
        <v>0.44330899999999995</v>
      </c>
      <c r="I237" s="10">
        <v>2.2259000000000002</v>
      </c>
      <c r="J237" s="10">
        <v>3.1711999999999998</v>
      </c>
      <c r="K237" s="10">
        <v>3.0931999999999999</v>
      </c>
      <c r="L237" s="11">
        <v>2.8300999999999998</v>
      </c>
      <c r="M237" s="12">
        <f t="shared" si="7"/>
        <v>0.15664075474364864</v>
      </c>
      <c r="N237" s="12" t="s">
        <v>18</v>
      </c>
      <c r="P237" t="s">
        <v>270</v>
      </c>
    </row>
    <row r="238" spans="1:16" x14ac:dyDescent="0.25">
      <c r="A238" t="s">
        <v>233</v>
      </c>
      <c r="B238" t="s">
        <v>234</v>
      </c>
      <c r="C238" t="s">
        <v>235</v>
      </c>
      <c r="D238" s="8">
        <v>0</v>
      </c>
      <c r="E238" s="8">
        <v>0</v>
      </c>
      <c r="F238" s="8">
        <v>0</v>
      </c>
      <c r="G238" s="8">
        <v>0</v>
      </c>
      <c r="H238" s="9">
        <f t="shared" si="6"/>
        <v>0</v>
      </c>
      <c r="I238" s="10">
        <v>0</v>
      </c>
      <c r="J238" s="10">
        <v>2.2046000000000001</v>
      </c>
      <c r="K238" s="10">
        <v>1.9814000000000001</v>
      </c>
      <c r="L238" s="11">
        <v>1.3953333333333333</v>
      </c>
      <c r="M238" s="12">
        <f t="shared" si="7"/>
        <v>0</v>
      </c>
      <c r="N238" s="12" t="s">
        <v>18</v>
      </c>
      <c r="P238" t="s">
        <v>236</v>
      </c>
    </row>
    <row r="239" spans="1:16" x14ac:dyDescent="0.25">
      <c r="A239" t="s">
        <v>160</v>
      </c>
      <c r="B239" t="s">
        <v>161</v>
      </c>
      <c r="C239" t="s">
        <v>162</v>
      </c>
      <c r="D239" s="8">
        <v>0</v>
      </c>
      <c r="E239" s="8">
        <v>0</v>
      </c>
      <c r="F239" s="8">
        <v>0</v>
      </c>
      <c r="G239" s="8">
        <v>0</v>
      </c>
      <c r="H239" s="9">
        <f t="shared" si="6"/>
        <v>0</v>
      </c>
      <c r="I239" s="10">
        <v>0.84750000000000003</v>
      </c>
      <c r="J239" s="10">
        <v>0</v>
      </c>
      <c r="K239" s="10">
        <v>0.86180000000000001</v>
      </c>
      <c r="L239" s="11">
        <v>0.56976666666666664</v>
      </c>
      <c r="M239" s="12">
        <f t="shared" si="7"/>
        <v>0</v>
      </c>
      <c r="N239" s="12" t="s">
        <v>18</v>
      </c>
      <c r="P239" t="s">
        <v>163</v>
      </c>
    </row>
    <row r="240" spans="1:16" x14ac:dyDescent="0.25">
      <c r="A240" t="s">
        <v>237</v>
      </c>
      <c r="B240" t="s">
        <v>238</v>
      </c>
      <c r="C240" t="s">
        <v>239</v>
      </c>
      <c r="D240" s="8">
        <v>0</v>
      </c>
      <c r="E240" s="8">
        <v>0</v>
      </c>
      <c r="F240" s="8">
        <v>0</v>
      </c>
      <c r="G240" s="8">
        <v>0</v>
      </c>
      <c r="H240" s="9">
        <f t="shared" si="6"/>
        <v>0</v>
      </c>
      <c r="I240" s="10">
        <v>0</v>
      </c>
      <c r="J240" s="10">
        <v>0</v>
      </c>
      <c r="K240" s="10">
        <v>2.895</v>
      </c>
      <c r="L240" s="11">
        <v>0.96499999999999997</v>
      </c>
      <c r="M240" s="12">
        <f t="shared" si="7"/>
        <v>0</v>
      </c>
      <c r="N240" s="12" t="s">
        <v>18</v>
      </c>
      <c r="P240" t="s">
        <v>240</v>
      </c>
    </row>
    <row r="241" spans="1:16" x14ac:dyDescent="0.25">
      <c r="A241" t="s">
        <v>312</v>
      </c>
      <c r="B241" t="s">
        <v>313</v>
      </c>
      <c r="C241" t="s">
        <v>17</v>
      </c>
      <c r="D241" s="8">
        <v>0</v>
      </c>
      <c r="E241" s="8">
        <v>0</v>
      </c>
      <c r="F241" s="8">
        <v>0.67400000000000004</v>
      </c>
      <c r="G241" s="8">
        <v>0.22466666666666668</v>
      </c>
      <c r="H241" s="9">
        <f t="shared" si="6"/>
        <v>0.33992066666666665</v>
      </c>
      <c r="I241" s="10">
        <v>1.8128</v>
      </c>
      <c r="J241" s="10">
        <v>0</v>
      </c>
      <c r="K241" s="10">
        <v>1.3123</v>
      </c>
      <c r="L241" s="11">
        <v>1.0416999999999998</v>
      </c>
      <c r="M241" s="12">
        <f t="shared" si="7"/>
        <v>0.32631339797126496</v>
      </c>
      <c r="N241" s="12" t="s">
        <v>18</v>
      </c>
      <c r="P241" t="s">
        <v>314</v>
      </c>
    </row>
    <row r="242" spans="1:16" x14ac:dyDescent="0.25">
      <c r="A242" t="s">
        <v>327</v>
      </c>
      <c r="B242" t="s">
        <v>328</v>
      </c>
      <c r="C242" t="s">
        <v>17</v>
      </c>
      <c r="D242" s="8">
        <v>3.4275000000000002</v>
      </c>
      <c r="E242" s="8">
        <v>2.9409999999999998</v>
      </c>
      <c r="F242" s="8">
        <v>3.222</v>
      </c>
      <c r="G242" s="8">
        <v>3.1968333333333336</v>
      </c>
      <c r="H242" s="9">
        <f t="shared" si="6"/>
        <v>4.8368088333333334</v>
      </c>
      <c r="I242" s="10">
        <v>29.501000000000001</v>
      </c>
      <c r="J242" s="10">
        <v>5.6520000000000001</v>
      </c>
      <c r="K242" s="10">
        <v>5.9390999999999998</v>
      </c>
      <c r="L242" s="11">
        <v>13.697366666666667</v>
      </c>
      <c r="M242" s="12">
        <f t="shared" si="7"/>
        <v>0.35311961423241939</v>
      </c>
      <c r="N242" s="12" t="s">
        <v>18</v>
      </c>
      <c r="P242" t="s">
        <v>329</v>
      </c>
    </row>
    <row r="243" spans="1:16" x14ac:dyDescent="0.25">
      <c r="A243" t="s">
        <v>1251</v>
      </c>
      <c r="B243" t="s">
        <v>1101</v>
      </c>
      <c r="C243" t="s">
        <v>438</v>
      </c>
      <c r="D243" s="8">
        <v>6.8586</v>
      </c>
      <c r="E243" s="8">
        <v>5.4130000000000003</v>
      </c>
      <c r="F243" s="8">
        <v>6.06</v>
      </c>
      <c r="G243" s="8">
        <v>6.1105333333333327</v>
      </c>
      <c r="H243" s="9">
        <f t="shared" si="6"/>
        <v>9.2452369333333326</v>
      </c>
      <c r="I243" s="10">
        <v>6.4573</v>
      </c>
      <c r="J243" s="10">
        <v>5.8906000000000001</v>
      </c>
      <c r="K243" s="10">
        <v>6.8327</v>
      </c>
      <c r="L243" s="11">
        <v>6.3935333333333331</v>
      </c>
      <c r="M243" s="12">
        <f t="shared" si="7"/>
        <v>1.4460293630022001</v>
      </c>
      <c r="P243" t="s">
        <v>1252</v>
      </c>
    </row>
    <row r="244" spans="1:16" x14ac:dyDescent="0.25">
      <c r="A244" t="s">
        <v>794</v>
      </c>
      <c r="B244" t="s">
        <v>795</v>
      </c>
      <c r="C244" t="s">
        <v>796</v>
      </c>
      <c r="D244" s="8">
        <v>3.8696000000000002</v>
      </c>
      <c r="E244" s="8">
        <v>3.367</v>
      </c>
      <c r="F244" s="8">
        <v>3.254</v>
      </c>
      <c r="G244" s="8">
        <v>3.496866666666667</v>
      </c>
      <c r="H244" s="9">
        <f t="shared" si="6"/>
        <v>5.290759266666667</v>
      </c>
      <c r="I244" s="10">
        <v>9.5318000000000005</v>
      </c>
      <c r="J244" s="10">
        <v>9.9982000000000006</v>
      </c>
      <c r="K244" s="10">
        <v>10.4788</v>
      </c>
      <c r="L244" s="11">
        <v>10.002933333333333</v>
      </c>
      <c r="M244" s="12">
        <f t="shared" si="7"/>
        <v>0.52892077657220549</v>
      </c>
      <c r="P244" t="s">
        <v>797</v>
      </c>
    </row>
    <row r="245" spans="1:16" x14ac:dyDescent="0.25">
      <c r="A245" t="s">
        <v>873</v>
      </c>
      <c r="B245" t="s">
        <v>874</v>
      </c>
      <c r="C245" t="s">
        <v>875</v>
      </c>
      <c r="D245" s="8">
        <v>1.8481000000000001</v>
      </c>
      <c r="E245" s="8">
        <v>1.663</v>
      </c>
      <c r="F245" s="8">
        <v>1.6559999999999999</v>
      </c>
      <c r="G245" s="8">
        <v>1.7223666666666666</v>
      </c>
      <c r="H245" s="9">
        <f t="shared" si="6"/>
        <v>2.6059407666666665</v>
      </c>
      <c r="I245" s="10">
        <v>1.4450000000000001</v>
      </c>
      <c r="J245" s="10">
        <v>1.4581999999999999</v>
      </c>
      <c r="K245" s="10">
        <v>2.7561</v>
      </c>
      <c r="L245" s="11">
        <v>1.8864333333333334</v>
      </c>
      <c r="M245" s="12">
        <f t="shared" si="7"/>
        <v>1.3814115349954941</v>
      </c>
      <c r="P245" t="s">
        <v>876</v>
      </c>
    </row>
    <row r="246" spans="1:16" x14ac:dyDescent="0.25">
      <c r="A246" t="s">
        <v>1134</v>
      </c>
      <c r="B246" t="s">
        <v>16</v>
      </c>
      <c r="C246" t="s">
        <v>17</v>
      </c>
      <c r="D246" s="8">
        <v>4.3221999999999996</v>
      </c>
      <c r="E246" s="8">
        <v>3.2559999999999998</v>
      </c>
      <c r="F246" s="8">
        <v>3.88</v>
      </c>
      <c r="G246" s="8">
        <v>3.8193999999999995</v>
      </c>
      <c r="H246" s="9">
        <f t="shared" si="6"/>
        <v>5.7787521999999987</v>
      </c>
      <c r="I246" s="10">
        <v>4.3113000000000001</v>
      </c>
      <c r="J246" s="10">
        <v>4.6459999999999999</v>
      </c>
      <c r="K246" s="10">
        <v>11.3185</v>
      </c>
      <c r="L246" s="11">
        <v>6.7586000000000004</v>
      </c>
      <c r="M246" s="12">
        <f t="shared" si="7"/>
        <v>0.85502207557778209</v>
      </c>
      <c r="P246" t="s">
        <v>1135</v>
      </c>
    </row>
    <row r="247" spans="1:16" x14ac:dyDescent="0.25">
      <c r="A247" t="s">
        <v>1005</v>
      </c>
      <c r="B247" t="s">
        <v>1006</v>
      </c>
      <c r="C247" t="s">
        <v>1007</v>
      </c>
      <c r="D247" s="8">
        <v>12.313700000000001</v>
      </c>
      <c r="E247" s="8">
        <v>1.905</v>
      </c>
      <c r="F247" s="8">
        <v>1.8360000000000001</v>
      </c>
      <c r="G247" s="8">
        <v>5.3515666666666668</v>
      </c>
      <c r="H247" s="9">
        <f t="shared" si="6"/>
        <v>8.0969203666666658</v>
      </c>
      <c r="I247" s="10">
        <v>15.766999999999999</v>
      </c>
      <c r="J247" s="10">
        <v>2.012</v>
      </c>
      <c r="K247" s="10">
        <v>2.1147</v>
      </c>
      <c r="L247" s="11">
        <v>6.6312333333333333</v>
      </c>
      <c r="M247" s="12">
        <f t="shared" si="7"/>
        <v>1.2210278178518825</v>
      </c>
      <c r="P247" t="s">
        <v>1008</v>
      </c>
    </row>
    <row r="248" spans="1:16" x14ac:dyDescent="0.25">
      <c r="A248" t="s">
        <v>1013</v>
      </c>
      <c r="B248" t="s">
        <v>1014</v>
      </c>
      <c r="C248" t="s">
        <v>830</v>
      </c>
      <c r="D248" s="8">
        <v>0.98229999999999995</v>
      </c>
      <c r="E248" s="8">
        <v>1.375</v>
      </c>
      <c r="F248" s="8">
        <v>0.78900000000000003</v>
      </c>
      <c r="G248" s="8">
        <v>1.0487666666666666</v>
      </c>
      <c r="H248" s="9">
        <f t="shared" si="6"/>
        <v>1.5867839666666665</v>
      </c>
      <c r="I248" s="10">
        <v>1.0055000000000001</v>
      </c>
      <c r="J248" s="10">
        <v>1.1681999999999999</v>
      </c>
      <c r="K248" s="10">
        <v>0.88060000000000005</v>
      </c>
      <c r="L248" s="11">
        <v>1.0181000000000002</v>
      </c>
      <c r="M248" s="12">
        <f t="shared" si="7"/>
        <v>1.5585737812264671</v>
      </c>
      <c r="P248" t="s">
        <v>1015</v>
      </c>
    </row>
    <row r="249" spans="1:16" x14ac:dyDescent="0.25">
      <c r="A249" t="s">
        <v>427</v>
      </c>
      <c r="B249" t="s">
        <v>428</v>
      </c>
      <c r="C249" t="s">
        <v>17</v>
      </c>
      <c r="D249" s="8">
        <v>1.7605</v>
      </c>
      <c r="E249" s="8">
        <v>0.92100000000000004</v>
      </c>
      <c r="F249" s="8">
        <v>0.77300000000000002</v>
      </c>
      <c r="G249" s="8">
        <v>1.1515</v>
      </c>
      <c r="H249" s="9">
        <f t="shared" si="6"/>
        <v>1.7422194999999998</v>
      </c>
      <c r="I249" s="10">
        <v>0</v>
      </c>
      <c r="J249" s="10">
        <v>0.48620000000000002</v>
      </c>
      <c r="K249" s="10">
        <v>1.2759</v>
      </c>
      <c r="L249" s="11">
        <v>0.5873666666666667</v>
      </c>
      <c r="M249" s="12">
        <f t="shared" si="7"/>
        <v>2.9661531695136478</v>
      </c>
      <c r="P249" t="s">
        <v>429</v>
      </c>
    </row>
    <row r="250" spans="1:16" x14ac:dyDescent="0.25">
      <c r="A250" t="s">
        <v>1194</v>
      </c>
      <c r="B250" t="s">
        <v>1195</v>
      </c>
      <c r="C250" t="s">
        <v>17</v>
      </c>
      <c r="D250" s="8">
        <v>2.0663999999999998</v>
      </c>
      <c r="E250" s="8">
        <v>1.7330000000000001</v>
      </c>
      <c r="F250" s="8">
        <v>1.8720000000000001</v>
      </c>
      <c r="G250" s="8">
        <v>1.8904666666666667</v>
      </c>
      <c r="H250" s="9">
        <f t="shared" si="6"/>
        <v>2.8602760666666667</v>
      </c>
      <c r="I250" s="10">
        <v>2.7021999999999999</v>
      </c>
      <c r="J250" s="10">
        <v>2.6970000000000001</v>
      </c>
      <c r="K250" s="10">
        <v>2.9512999999999998</v>
      </c>
      <c r="L250" s="11">
        <v>2.7835000000000001</v>
      </c>
      <c r="M250" s="12">
        <f t="shared" si="7"/>
        <v>1.0275825639183283</v>
      </c>
      <c r="P250" t="s">
        <v>1196</v>
      </c>
    </row>
    <row r="251" spans="1:16" x14ac:dyDescent="0.25">
      <c r="A251" t="s">
        <v>1182</v>
      </c>
      <c r="B251" t="s">
        <v>1183</v>
      </c>
      <c r="C251" t="s">
        <v>1184</v>
      </c>
      <c r="D251" s="8">
        <v>1.5868</v>
      </c>
      <c r="E251" s="8">
        <v>1.397</v>
      </c>
      <c r="F251" s="8">
        <v>1.4830000000000001</v>
      </c>
      <c r="G251" s="8">
        <v>1.4889333333333334</v>
      </c>
      <c r="H251" s="9">
        <f t="shared" si="6"/>
        <v>2.2527561333333335</v>
      </c>
      <c r="I251" s="10">
        <v>2.2183999999999999</v>
      </c>
      <c r="J251" s="10">
        <v>2.0102000000000002</v>
      </c>
      <c r="K251" s="10">
        <v>2.1029</v>
      </c>
      <c r="L251" s="11">
        <v>2.1105</v>
      </c>
      <c r="M251" s="12">
        <f t="shared" si="7"/>
        <v>1.0674039958935482</v>
      </c>
      <c r="P251" t="s">
        <v>1185</v>
      </c>
    </row>
    <row r="252" spans="1:16" x14ac:dyDescent="0.25">
      <c r="A252" t="s">
        <v>846</v>
      </c>
      <c r="B252" t="s">
        <v>847</v>
      </c>
      <c r="C252" t="s">
        <v>848</v>
      </c>
      <c r="D252" s="8">
        <v>31.472999999999999</v>
      </c>
      <c r="E252" s="8">
        <v>25.94</v>
      </c>
      <c r="F252" s="8">
        <v>27.07</v>
      </c>
      <c r="G252" s="8">
        <v>28.161000000000001</v>
      </c>
      <c r="H252" s="9">
        <f t="shared" si="6"/>
        <v>42.607593000000001</v>
      </c>
      <c r="I252" s="10">
        <v>33.216999999999999</v>
      </c>
      <c r="J252" s="10">
        <v>33.719000000000001</v>
      </c>
      <c r="K252" s="10">
        <v>37.018599999999999</v>
      </c>
      <c r="L252" s="11">
        <v>34.651533333333333</v>
      </c>
      <c r="M252" s="12">
        <f t="shared" si="7"/>
        <v>1.2296019512364051</v>
      </c>
      <c r="P252" t="s">
        <v>849</v>
      </c>
    </row>
    <row r="253" spans="1:16" x14ac:dyDescent="0.25">
      <c r="A253" t="s">
        <v>1119</v>
      </c>
      <c r="B253" t="s">
        <v>1120</v>
      </c>
      <c r="C253" t="s">
        <v>1121</v>
      </c>
      <c r="D253" s="8">
        <v>1.5248999999999999</v>
      </c>
      <c r="E253" s="8">
        <v>1.8260000000000001</v>
      </c>
      <c r="F253" s="8">
        <v>1.3560000000000001</v>
      </c>
      <c r="G253" s="8">
        <v>1.5689666666666666</v>
      </c>
      <c r="H253" s="9">
        <f t="shared" si="6"/>
        <v>2.3738465666666664</v>
      </c>
      <c r="I253" s="10">
        <v>1.6171</v>
      </c>
      <c r="J253" s="10">
        <v>1.3481000000000001</v>
      </c>
      <c r="K253" s="10">
        <v>1.5911</v>
      </c>
      <c r="L253" s="11">
        <v>1.5187666666666668</v>
      </c>
      <c r="M253" s="12">
        <f t="shared" si="7"/>
        <v>1.5630093935869014</v>
      </c>
      <c r="P253" t="s">
        <v>1122</v>
      </c>
    </row>
    <row r="254" spans="1:16" x14ac:dyDescent="0.25">
      <c r="A254" t="s">
        <v>785</v>
      </c>
      <c r="B254" t="s">
        <v>786</v>
      </c>
      <c r="C254" t="s">
        <v>787</v>
      </c>
      <c r="D254" s="8">
        <v>1.5568</v>
      </c>
      <c r="E254" s="8">
        <v>1.363</v>
      </c>
      <c r="F254" s="8">
        <v>1.391</v>
      </c>
      <c r="G254" s="8">
        <v>1.4369333333333334</v>
      </c>
      <c r="H254" s="9">
        <f t="shared" si="6"/>
        <v>2.1740801333333333</v>
      </c>
      <c r="I254" s="10">
        <v>1.6698</v>
      </c>
      <c r="J254" s="10">
        <v>1.7084999999999999</v>
      </c>
      <c r="K254" s="10">
        <v>1.8755999999999999</v>
      </c>
      <c r="L254" s="11">
        <v>1.7512999999999999</v>
      </c>
      <c r="M254" s="12">
        <f t="shared" si="7"/>
        <v>1.2414093149850587</v>
      </c>
      <c r="P254" t="s">
        <v>788</v>
      </c>
    </row>
    <row r="255" spans="1:16" x14ac:dyDescent="0.25">
      <c r="A255" t="s">
        <v>828</v>
      </c>
      <c r="B255" t="s">
        <v>829</v>
      </c>
      <c r="C255" t="s">
        <v>830</v>
      </c>
      <c r="D255" s="8">
        <v>0</v>
      </c>
      <c r="E255" s="8">
        <v>0.68400000000000005</v>
      </c>
      <c r="F255" s="8">
        <v>1.2490000000000001</v>
      </c>
      <c r="G255" s="8">
        <v>0.64433333333333342</v>
      </c>
      <c r="H255" s="9">
        <f t="shared" si="6"/>
        <v>0.97487633333333346</v>
      </c>
      <c r="I255" s="10">
        <v>0.88980000000000004</v>
      </c>
      <c r="J255" s="10">
        <v>0.92800000000000005</v>
      </c>
      <c r="K255" s="10">
        <v>1.3992</v>
      </c>
      <c r="L255" s="11">
        <v>1.0723333333333334</v>
      </c>
      <c r="M255" s="12">
        <f t="shared" si="7"/>
        <v>0.90911687907988814</v>
      </c>
      <c r="P255" t="s">
        <v>831</v>
      </c>
    </row>
    <row r="256" spans="1:16" x14ac:dyDescent="0.25">
      <c r="A256" t="s">
        <v>1203</v>
      </c>
      <c r="B256" t="s">
        <v>16</v>
      </c>
      <c r="C256" t="s">
        <v>17</v>
      </c>
      <c r="D256" s="8">
        <v>2.4409999999999998</v>
      </c>
      <c r="E256" s="8">
        <v>2.2650000000000001</v>
      </c>
      <c r="F256" s="8">
        <v>2.4900000000000002</v>
      </c>
      <c r="G256" s="8">
        <v>2.3986666666666667</v>
      </c>
      <c r="H256" s="9">
        <f t="shared" si="6"/>
        <v>3.6291826666666664</v>
      </c>
      <c r="I256" s="10">
        <v>1.5406</v>
      </c>
      <c r="J256" s="10">
        <v>1.3479000000000001</v>
      </c>
      <c r="K256" s="10">
        <v>1.7178</v>
      </c>
      <c r="L256" s="11">
        <v>1.5354333333333334</v>
      </c>
      <c r="M256" s="12">
        <f t="shared" si="7"/>
        <v>2.3636211275861316</v>
      </c>
      <c r="P256" t="s">
        <v>1204</v>
      </c>
    </row>
    <row r="257" spans="1:16" x14ac:dyDescent="0.25">
      <c r="A257" t="s">
        <v>1253</v>
      </c>
      <c r="B257" t="s">
        <v>1254</v>
      </c>
      <c r="C257" t="s">
        <v>1255</v>
      </c>
      <c r="D257" s="8">
        <v>1.2936000000000001</v>
      </c>
      <c r="E257" s="8">
        <v>1.6859999999999999</v>
      </c>
      <c r="F257" s="8">
        <v>0.77700000000000002</v>
      </c>
      <c r="G257" s="8">
        <v>1.2522</v>
      </c>
      <c r="H257" s="9">
        <f t="shared" si="6"/>
        <v>1.8945785999999998</v>
      </c>
      <c r="I257" s="10">
        <v>2.1919</v>
      </c>
      <c r="J257" s="10">
        <v>2.4251</v>
      </c>
      <c r="K257" s="10">
        <v>2.1282000000000001</v>
      </c>
      <c r="L257" s="11">
        <v>2.2484000000000002</v>
      </c>
      <c r="M257" s="12">
        <f t="shared" si="7"/>
        <v>0.8426341398327698</v>
      </c>
      <c r="P257" t="s">
        <v>1256</v>
      </c>
    </row>
    <row r="258" spans="1:16" x14ac:dyDescent="0.25">
      <c r="A258" t="s">
        <v>1221</v>
      </c>
      <c r="B258" t="s">
        <v>1222</v>
      </c>
      <c r="C258" t="s">
        <v>1223</v>
      </c>
      <c r="D258" s="8">
        <v>0</v>
      </c>
      <c r="E258" s="8">
        <v>1.0920000000000001</v>
      </c>
      <c r="F258" s="8">
        <v>0.83399999999999996</v>
      </c>
      <c r="G258" s="8">
        <v>0.64200000000000002</v>
      </c>
      <c r="H258" s="9">
        <f t="shared" si="6"/>
        <v>0.97134599999999993</v>
      </c>
      <c r="I258" s="10">
        <v>1.0129999999999999</v>
      </c>
      <c r="J258" s="10">
        <v>0</v>
      </c>
      <c r="K258" s="10">
        <v>1.2302</v>
      </c>
      <c r="L258" s="11">
        <v>0.74773333333333325</v>
      </c>
      <c r="M258" s="12">
        <f t="shared" si="7"/>
        <v>1.299054029957204</v>
      </c>
      <c r="P258" t="s">
        <v>1224</v>
      </c>
    </row>
    <row r="259" spans="1:16" x14ac:dyDescent="0.25">
      <c r="A259" t="s">
        <v>1151</v>
      </c>
      <c r="B259" t="s">
        <v>83</v>
      </c>
      <c r="C259" t="s">
        <v>879</v>
      </c>
      <c r="D259" s="8">
        <v>0.67620000000000002</v>
      </c>
      <c r="E259" s="8">
        <v>0.92300000000000004</v>
      </c>
      <c r="F259" s="8">
        <v>1.01</v>
      </c>
      <c r="G259" s="8">
        <v>0.86973333333333347</v>
      </c>
      <c r="H259" s="9">
        <f t="shared" ref="H259:H322" si="8">(G259*1.513)</f>
        <v>1.3159065333333335</v>
      </c>
      <c r="I259" s="10">
        <v>1.6032</v>
      </c>
      <c r="J259" s="10">
        <v>1.0132000000000001</v>
      </c>
      <c r="K259" s="10">
        <v>1.1669</v>
      </c>
      <c r="L259" s="11">
        <v>1.2611000000000001</v>
      </c>
      <c r="M259" s="12">
        <f t="shared" ref="M259:M322" si="9">(H259/L259)</f>
        <v>1.0434593080115244</v>
      </c>
      <c r="P259" t="s">
        <v>1152</v>
      </c>
    </row>
    <row r="260" spans="1:16" x14ac:dyDescent="0.25">
      <c r="A260" t="s">
        <v>1237</v>
      </c>
      <c r="B260" t="s">
        <v>1238</v>
      </c>
      <c r="C260" t="s">
        <v>422</v>
      </c>
      <c r="D260" s="8">
        <v>1.2302</v>
      </c>
      <c r="E260" s="8">
        <v>1.0029999999999999</v>
      </c>
      <c r="F260" s="8">
        <v>1.129</v>
      </c>
      <c r="G260" s="8">
        <v>1.1207333333333334</v>
      </c>
      <c r="H260" s="9">
        <f t="shared" si="8"/>
        <v>1.6956695333333334</v>
      </c>
      <c r="I260" s="10">
        <v>1.1351</v>
      </c>
      <c r="J260" s="10">
        <v>1.4845999999999999</v>
      </c>
      <c r="K260" s="10">
        <v>1.3128</v>
      </c>
      <c r="L260" s="11">
        <v>1.3108333333333333</v>
      </c>
      <c r="M260" s="12">
        <f t="shared" si="9"/>
        <v>1.2935813350286078</v>
      </c>
      <c r="P260" t="s">
        <v>1239</v>
      </c>
    </row>
    <row r="261" spans="1:16" x14ac:dyDescent="0.25">
      <c r="A261" t="s">
        <v>865</v>
      </c>
      <c r="B261" t="s">
        <v>866</v>
      </c>
      <c r="C261" t="s">
        <v>867</v>
      </c>
      <c r="D261" s="8">
        <v>11.1736</v>
      </c>
      <c r="E261" s="8">
        <v>9.2989999999999995</v>
      </c>
      <c r="F261" s="8">
        <v>10.51</v>
      </c>
      <c r="G261" s="8">
        <v>10.327533333333333</v>
      </c>
      <c r="H261" s="9">
        <f t="shared" si="8"/>
        <v>15.625557933333333</v>
      </c>
      <c r="I261" s="10">
        <v>19.829000000000001</v>
      </c>
      <c r="J261" s="10">
        <v>18.645</v>
      </c>
      <c r="K261" s="10">
        <v>20.901399999999999</v>
      </c>
      <c r="L261" s="11">
        <v>19.791799999999999</v>
      </c>
      <c r="M261" s="12">
        <f t="shared" si="9"/>
        <v>0.78949655581267664</v>
      </c>
      <c r="P261" t="s">
        <v>868</v>
      </c>
    </row>
    <row r="262" spans="1:16" x14ac:dyDescent="0.25">
      <c r="A262" t="s">
        <v>918</v>
      </c>
      <c r="B262" t="s">
        <v>919</v>
      </c>
      <c r="C262" t="s">
        <v>17</v>
      </c>
      <c r="D262" s="8">
        <v>35.779899999999998</v>
      </c>
      <c r="E262" s="8">
        <v>29.09</v>
      </c>
      <c r="F262" s="8">
        <v>32.72</v>
      </c>
      <c r="G262" s="8">
        <v>32.529966666666667</v>
      </c>
      <c r="H262" s="9">
        <f t="shared" si="8"/>
        <v>49.217839566666662</v>
      </c>
      <c r="I262" s="10">
        <v>44.488999999999997</v>
      </c>
      <c r="J262" s="10">
        <v>44.771000000000001</v>
      </c>
      <c r="K262" s="10">
        <v>49.149500000000003</v>
      </c>
      <c r="L262" s="11">
        <v>46.136499999999991</v>
      </c>
      <c r="M262" s="12">
        <f t="shared" si="9"/>
        <v>1.0667874582308297</v>
      </c>
      <c r="P262" t="s">
        <v>920</v>
      </c>
    </row>
    <row r="263" spans="1:16" x14ac:dyDescent="0.25">
      <c r="A263" t="s">
        <v>1247</v>
      </c>
      <c r="B263" t="s">
        <v>1248</v>
      </c>
      <c r="C263" t="s">
        <v>1249</v>
      </c>
      <c r="D263" s="8">
        <v>14.892099999999999</v>
      </c>
      <c r="E263" s="8">
        <v>13.01</v>
      </c>
      <c r="F263" s="8">
        <v>13.08</v>
      </c>
      <c r="G263" s="8">
        <v>13.660699999999999</v>
      </c>
      <c r="H263" s="9">
        <f t="shared" si="8"/>
        <v>20.668639099999996</v>
      </c>
      <c r="I263" s="10">
        <v>18.393000000000001</v>
      </c>
      <c r="J263" s="10">
        <v>18.227</v>
      </c>
      <c r="K263" s="10">
        <v>19.852799999999998</v>
      </c>
      <c r="L263" s="11">
        <v>18.82426666666667</v>
      </c>
      <c r="M263" s="12">
        <f t="shared" si="9"/>
        <v>1.0979784480316184</v>
      </c>
      <c r="P263" t="s">
        <v>1250</v>
      </c>
    </row>
    <row r="264" spans="1:16" x14ac:dyDescent="0.25">
      <c r="A264" t="s">
        <v>1142</v>
      </c>
      <c r="B264" t="s">
        <v>753</v>
      </c>
      <c r="C264" t="s">
        <v>17</v>
      </c>
      <c r="D264" s="8">
        <v>23.933499999999999</v>
      </c>
      <c r="E264" s="8">
        <v>18.14</v>
      </c>
      <c r="F264" s="8">
        <v>23.35</v>
      </c>
      <c r="G264" s="8">
        <v>21.807833333333331</v>
      </c>
      <c r="H264" s="9">
        <f t="shared" si="8"/>
        <v>32.995251833333327</v>
      </c>
      <c r="I264" s="10">
        <v>21.373000000000001</v>
      </c>
      <c r="J264" s="10">
        <v>28.591999999999999</v>
      </c>
      <c r="K264" s="10">
        <v>25.168600000000001</v>
      </c>
      <c r="L264" s="11">
        <v>25.044533333333334</v>
      </c>
      <c r="M264" s="12">
        <f t="shared" si="9"/>
        <v>1.3174632321624411</v>
      </c>
      <c r="P264" t="s">
        <v>1143</v>
      </c>
    </row>
    <row r="265" spans="1:16" x14ac:dyDescent="0.25">
      <c r="A265" t="s">
        <v>841</v>
      </c>
      <c r="B265" t="s">
        <v>16</v>
      </c>
      <c r="C265" t="s">
        <v>17</v>
      </c>
      <c r="D265" s="8">
        <v>56.522799999999997</v>
      </c>
      <c r="E265" s="8">
        <v>45.86</v>
      </c>
      <c r="F265" s="8">
        <v>48.91</v>
      </c>
      <c r="G265" s="8">
        <v>50.430933333333336</v>
      </c>
      <c r="H265" s="9">
        <f t="shared" si="8"/>
        <v>76.302002133333332</v>
      </c>
      <c r="I265" s="10">
        <v>70.569999999999993</v>
      </c>
      <c r="J265" s="10">
        <v>73.930000000000007</v>
      </c>
      <c r="K265" s="10">
        <v>81.877300000000005</v>
      </c>
      <c r="L265" s="11">
        <v>75.459099999999992</v>
      </c>
      <c r="M265" s="12">
        <f t="shared" si="9"/>
        <v>1.0111703178719775</v>
      </c>
      <c r="P265" t="s">
        <v>842</v>
      </c>
    </row>
    <row r="266" spans="1:16" x14ac:dyDescent="0.25">
      <c r="A266" t="s">
        <v>902</v>
      </c>
      <c r="B266" t="s">
        <v>903</v>
      </c>
      <c r="C266" t="s">
        <v>904</v>
      </c>
      <c r="D266" s="8">
        <v>4.1700999999999997</v>
      </c>
      <c r="E266" s="8">
        <v>3.5179999999999998</v>
      </c>
      <c r="F266" s="8">
        <v>3.5579999999999998</v>
      </c>
      <c r="G266" s="8">
        <v>3.7486999999999995</v>
      </c>
      <c r="H266" s="9">
        <f t="shared" si="8"/>
        <v>5.671783099999999</v>
      </c>
      <c r="I266" s="10">
        <v>5.2079000000000004</v>
      </c>
      <c r="J266" s="10">
        <v>5.3825000000000003</v>
      </c>
      <c r="K266" s="10">
        <v>5.9082999999999997</v>
      </c>
      <c r="L266" s="11">
        <v>5.4995666666666665</v>
      </c>
      <c r="M266" s="12">
        <f t="shared" si="9"/>
        <v>1.0313145459945328</v>
      </c>
      <c r="P266" t="s">
        <v>905</v>
      </c>
    </row>
    <row r="267" spans="1:16" x14ac:dyDescent="0.25">
      <c r="A267" t="s">
        <v>1047</v>
      </c>
      <c r="B267" t="s">
        <v>1048</v>
      </c>
      <c r="C267" t="s">
        <v>454</v>
      </c>
      <c r="D267" s="8">
        <v>1.6528</v>
      </c>
      <c r="E267" s="8">
        <v>3.8559999999999999</v>
      </c>
      <c r="F267" s="8">
        <v>1.5620000000000001</v>
      </c>
      <c r="G267" s="8">
        <v>2.3569333333333335</v>
      </c>
      <c r="H267" s="9">
        <f t="shared" si="8"/>
        <v>3.5660401333333334</v>
      </c>
      <c r="I267" s="10">
        <v>7.7233000000000001</v>
      </c>
      <c r="J267" s="10">
        <v>2.3609</v>
      </c>
      <c r="K267" s="10">
        <v>8.4341000000000008</v>
      </c>
      <c r="L267" s="11">
        <v>6.172766666666667</v>
      </c>
      <c r="M267" s="12">
        <f t="shared" si="9"/>
        <v>0.57770531852275853</v>
      </c>
      <c r="P267" t="s">
        <v>1049</v>
      </c>
    </row>
    <row r="268" spans="1:16" x14ac:dyDescent="0.25">
      <c r="A268" t="s">
        <v>861</v>
      </c>
      <c r="B268" t="s">
        <v>862</v>
      </c>
      <c r="C268" t="s">
        <v>863</v>
      </c>
      <c r="D268" s="8">
        <v>43.611499999999999</v>
      </c>
      <c r="E268" s="8">
        <v>35.1</v>
      </c>
      <c r="F268" s="8">
        <v>39.15</v>
      </c>
      <c r="G268" s="8">
        <v>39.287166666666671</v>
      </c>
      <c r="H268" s="9">
        <f t="shared" si="8"/>
        <v>59.441483166666671</v>
      </c>
      <c r="I268" s="10">
        <v>55.898000000000003</v>
      </c>
      <c r="J268" s="10">
        <v>51.899000000000001</v>
      </c>
      <c r="K268" s="10">
        <v>60.8947</v>
      </c>
      <c r="L268" s="11">
        <v>56.230566666666668</v>
      </c>
      <c r="M268" s="12">
        <f t="shared" si="9"/>
        <v>1.0571026879212198</v>
      </c>
      <c r="P268" t="s">
        <v>864</v>
      </c>
    </row>
    <row r="269" spans="1:16" x14ac:dyDescent="0.25">
      <c r="A269" t="s">
        <v>1111</v>
      </c>
      <c r="B269" t="s">
        <v>1112</v>
      </c>
      <c r="C269" t="s">
        <v>1113</v>
      </c>
      <c r="D269" s="8">
        <v>2.4358</v>
      </c>
      <c r="E269" s="8">
        <v>2.262</v>
      </c>
      <c r="F269" s="8">
        <v>2.468</v>
      </c>
      <c r="G269" s="8">
        <v>2.3885999999999998</v>
      </c>
      <c r="H269" s="9">
        <f t="shared" si="8"/>
        <v>3.6139517999999997</v>
      </c>
      <c r="I269" s="10">
        <v>2.7698999999999998</v>
      </c>
      <c r="J269" s="10">
        <v>2.8174999999999999</v>
      </c>
      <c r="K269" s="10">
        <v>2.9874000000000001</v>
      </c>
      <c r="L269" s="11">
        <v>2.8582666666666667</v>
      </c>
      <c r="M269" s="12">
        <f t="shared" si="9"/>
        <v>1.2643858049167327</v>
      </c>
      <c r="P269" t="s">
        <v>1114</v>
      </c>
    </row>
    <row r="270" spans="1:16" x14ac:dyDescent="0.25">
      <c r="A270" t="s">
        <v>1212</v>
      </c>
      <c r="B270" t="s">
        <v>1213</v>
      </c>
      <c r="C270" t="s">
        <v>1214</v>
      </c>
      <c r="D270" s="8">
        <v>32.844299999999997</v>
      </c>
      <c r="E270" s="8">
        <v>29.74</v>
      </c>
      <c r="F270" s="8">
        <v>32.049999999999997</v>
      </c>
      <c r="G270" s="8">
        <v>31.544766666666664</v>
      </c>
      <c r="H270" s="9">
        <f t="shared" si="8"/>
        <v>47.727231966666658</v>
      </c>
      <c r="I270" s="10">
        <v>36.485999999999997</v>
      </c>
      <c r="J270" s="10">
        <v>36.982999999999997</v>
      </c>
      <c r="K270" s="10">
        <v>41.3324</v>
      </c>
      <c r="L270" s="11">
        <v>38.267133333333334</v>
      </c>
      <c r="M270" s="12">
        <f t="shared" si="9"/>
        <v>1.247212106298355</v>
      </c>
      <c r="P270" t="s">
        <v>1215</v>
      </c>
    </row>
    <row r="271" spans="1:16" x14ac:dyDescent="0.25">
      <c r="A271" t="s">
        <v>766</v>
      </c>
      <c r="B271" t="s">
        <v>767</v>
      </c>
      <c r="C271" t="s">
        <v>768</v>
      </c>
      <c r="D271" s="8">
        <v>3.9876</v>
      </c>
      <c r="E271" s="8">
        <v>3.6949999999999998</v>
      </c>
      <c r="F271" s="8">
        <v>3.645</v>
      </c>
      <c r="G271" s="8">
        <v>3.7758666666666669</v>
      </c>
      <c r="H271" s="9">
        <f t="shared" si="8"/>
        <v>5.7128862666666667</v>
      </c>
      <c r="I271" s="10">
        <v>4.1881000000000004</v>
      </c>
      <c r="J271" s="10">
        <v>3.5514999999999999</v>
      </c>
      <c r="K271" s="10">
        <v>4.4180999999999999</v>
      </c>
      <c r="L271" s="11">
        <v>4.0525666666666664</v>
      </c>
      <c r="M271" s="12">
        <f t="shared" si="9"/>
        <v>1.4096958141753786</v>
      </c>
      <c r="P271" t="s">
        <v>769</v>
      </c>
    </row>
    <row r="272" spans="1:16" x14ac:dyDescent="0.25">
      <c r="A272" t="s">
        <v>1171</v>
      </c>
      <c r="B272" t="s">
        <v>1172</v>
      </c>
      <c r="C272" t="s">
        <v>1173</v>
      </c>
      <c r="D272" s="8">
        <v>4.8037000000000001</v>
      </c>
      <c r="E272" s="8">
        <v>3.8079999999999998</v>
      </c>
      <c r="F272" s="8">
        <v>3.0249999999999999</v>
      </c>
      <c r="G272" s="8">
        <v>3.8788999999999998</v>
      </c>
      <c r="H272" s="9">
        <f t="shared" si="8"/>
        <v>5.8687756999999996</v>
      </c>
      <c r="I272" s="10">
        <v>0</v>
      </c>
      <c r="J272" s="10">
        <v>5.7301000000000002</v>
      </c>
      <c r="K272" s="10">
        <v>6.5533000000000001</v>
      </c>
      <c r="L272" s="11">
        <v>4.0944666666666665</v>
      </c>
      <c r="M272" s="12">
        <f t="shared" si="9"/>
        <v>1.4333431378934172</v>
      </c>
      <c r="P272" t="s">
        <v>1174</v>
      </c>
    </row>
    <row r="273" spans="1:16" x14ac:dyDescent="0.25">
      <c r="A273" t="s">
        <v>1032</v>
      </c>
      <c r="B273" t="s">
        <v>1033</v>
      </c>
      <c r="C273" t="s">
        <v>1034</v>
      </c>
      <c r="D273" s="8">
        <v>31.302299999999999</v>
      </c>
      <c r="E273" s="8">
        <v>26.17</v>
      </c>
      <c r="F273" s="8">
        <v>28</v>
      </c>
      <c r="G273" s="8">
        <v>28.490766666666669</v>
      </c>
      <c r="H273" s="9">
        <f t="shared" si="8"/>
        <v>43.10652996666667</v>
      </c>
      <c r="I273" s="10">
        <v>46.551000000000002</v>
      </c>
      <c r="J273" s="10">
        <v>47.283000000000001</v>
      </c>
      <c r="K273" s="10">
        <v>52.851100000000002</v>
      </c>
      <c r="L273" s="11">
        <v>48.895033333333338</v>
      </c>
      <c r="M273" s="12">
        <f t="shared" si="9"/>
        <v>0.88161367378145428</v>
      </c>
      <c r="P273" t="s">
        <v>1035</v>
      </c>
    </row>
    <row r="274" spans="1:16" x14ac:dyDescent="0.25">
      <c r="A274" t="s">
        <v>772</v>
      </c>
      <c r="B274" t="s">
        <v>773</v>
      </c>
      <c r="C274" t="s">
        <v>774</v>
      </c>
      <c r="D274" s="8">
        <v>1.1798999999999999</v>
      </c>
      <c r="E274" s="8">
        <v>0</v>
      </c>
      <c r="F274" s="8">
        <v>1.1240000000000001</v>
      </c>
      <c r="G274" s="8">
        <v>0.76796666666666669</v>
      </c>
      <c r="H274" s="9">
        <f t="shared" si="8"/>
        <v>1.1619335666666666</v>
      </c>
      <c r="I274" s="10">
        <v>0</v>
      </c>
      <c r="J274" s="10">
        <v>2.6383000000000001</v>
      </c>
      <c r="K274" s="10">
        <v>3.6833999999999998</v>
      </c>
      <c r="L274" s="11">
        <v>2.1072333333333333</v>
      </c>
      <c r="M274" s="12">
        <f t="shared" si="9"/>
        <v>0.55140242339876933</v>
      </c>
      <c r="P274" t="s">
        <v>775</v>
      </c>
    </row>
    <row r="275" spans="1:16" x14ac:dyDescent="0.25">
      <c r="A275" t="s">
        <v>891</v>
      </c>
      <c r="B275" t="s">
        <v>83</v>
      </c>
      <c r="C275" t="s">
        <v>892</v>
      </c>
      <c r="D275" s="8">
        <v>41.439399999999999</v>
      </c>
      <c r="E275" s="8">
        <v>36.04</v>
      </c>
      <c r="F275" s="8">
        <v>37.21</v>
      </c>
      <c r="G275" s="8">
        <v>38.229800000000004</v>
      </c>
      <c r="H275" s="9">
        <f t="shared" si="8"/>
        <v>57.841687400000005</v>
      </c>
      <c r="I275" s="10">
        <v>49.475000000000001</v>
      </c>
      <c r="J275" s="10">
        <v>56.765000000000001</v>
      </c>
      <c r="K275" s="10">
        <v>48.302</v>
      </c>
      <c r="L275" s="11">
        <v>51.514000000000003</v>
      </c>
      <c r="M275" s="12">
        <f t="shared" si="9"/>
        <v>1.1228343246496097</v>
      </c>
      <c r="P275" t="s">
        <v>893</v>
      </c>
    </row>
    <row r="276" spans="1:16" x14ac:dyDescent="0.25">
      <c r="A276" t="s">
        <v>1179</v>
      </c>
      <c r="B276" t="s">
        <v>1180</v>
      </c>
      <c r="C276" t="s">
        <v>17</v>
      </c>
      <c r="D276" s="8">
        <v>3.2757999999999998</v>
      </c>
      <c r="E276" s="8">
        <v>2.8279999999999998</v>
      </c>
      <c r="F276" s="8">
        <v>3.0470000000000002</v>
      </c>
      <c r="G276" s="8">
        <v>3.0502666666666669</v>
      </c>
      <c r="H276" s="9">
        <f t="shared" si="8"/>
        <v>4.6150534666666667</v>
      </c>
      <c r="I276" s="10">
        <v>2.7526999999999999</v>
      </c>
      <c r="J276" s="10">
        <v>2.7705000000000002</v>
      </c>
      <c r="K276" s="10">
        <v>3.0247000000000002</v>
      </c>
      <c r="L276" s="11">
        <v>2.8492999999999999</v>
      </c>
      <c r="M276" s="12">
        <f t="shared" si="9"/>
        <v>1.6197148305431743</v>
      </c>
      <c r="P276" t="s">
        <v>1181</v>
      </c>
    </row>
    <row r="277" spans="1:16" x14ac:dyDescent="0.25">
      <c r="A277" t="s">
        <v>1169</v>
      </c>
      <c r="B277" t="s">
        <v>16</v>
      </c>
      <c r="C277" t="s">
        <v>17</v>
      </c>
      <c r="D277" s="8">
        <v>41.981400000000001</v>
      </c>
      <c r="E277" s="8">
        <v>34.659999999999997</v>
      </c>
      <c r="F277" s="8">
        <v>37.229999999999997</v>
      </c>
      <c r="G277" s="8">
        <v>37.957133333333331</v>
      </c>
      <c r="H277" s="9">
        <f t="shared" si="8"/>
        <v>57.429142733333329</v>
      </c>
      <c r="I277" s="10">
        <v>53.667999999999999</v>
      </c>
      <c r="J277" s="10">
        <v>54.908999999999999</v>
      </c>
      <c r="K277" s="10">
        <v>62.186900000000001</v>
      </c>
      <c r="L277" s="11">
        <v>56.921300000000002</v>
      </c>
      <c r="M277" s="12">
        <f t="shared" si="9"/>
        <v>1.008921840037619</v>
      </c>
      <c r="P277" t="s">
        <v>1170</v>
      </c>
    </row>
    <row r="278" spans="1:16" x14ac:dyDescent="0.25">
      <c r="A278" t="s">
        <v>978</v>
      </c>
      <c r="B278" t="s">
        <v>979</v>
      </c>
      <c r="C278" t="s">
        <v>500</v>
      </c>
      <c r="D278" s="8">
        <v>4.7032999999999996</v>
      </c>
      <c r="E278" s="8">
        <v>4.8760000000000003</v>
      </c>
      <c r="F278" s="8">
        <v>4.7329999999999997</v>
      </c>
      <c r="G278" s="8">
        <v>4.7707666666666668</v>
      </c>
      <c r="H278" s="9">
        <f t="shared" si="8"/>
        <v>7.2181699666666663</v>
      </c>
      <c r="I278" s="10">
        <v>5.39</v>
      </c>
      <c r="J278" s="10">
        <v>4.1086999999999998</v>
      </c>
      <c r="K278" s="10">
        <v>4.2460000000000004</v>
      </c>
      <c r="L278" s="11">
        <v>4.5815666666666663</v>
      </c>
      <c r="M278" s="12">
        <f t="shared" si="9"/>
        <v>1.5754807234788684</v>
      </c>
      <c r="P278" t="s">
        <v>980</v>
      </c>
    </row>
    <row r="279" spans="1:16" x14ac:dyDescent="0.25">
      <c r="A279" t="s">
        <v>825</v>
      </c>
      <c r="B279" t="s">
        <v>826</v>
      </c>
      <c r="C279" t="s">
        <v>446</v>
      </c>
      <c r="D279" s="8">
        <v>3.8182999999999998</v>
      </c>
      <c r="E279" s="8">
        <v>2.7429999999999999</v>
      </c>
      <c r="F279" s="8">
        <v>3.056</v>
      </c>
      <c r="G279" s="8">
        <v>3.2057666666666669</v>
      </c>
      <c r="H279" s="9">
        <f t="shared" si="8"/>
        <v>4.8503249666666663</v>
      </c>
      <c r="I279" s="10">
        <v>3.0242</v>
      </c>
      <c r="J279" s="10">
        <v>3.5602999999999998</v>
      </c>
      <c r="K279" s="10">
        <v>4.0472999999999999</v>
      </c>
      <c r="L279" s="11">
        <v>3.5439333333333334</v>
      </c>
      <c r="M279" s="12">
        <f t="shared" si="9"/>
        <v>1.3686275983370642</v>
      </c>
      <c r="P279" t="s">
        <v>827</v>
      </c>
    </row>
    <row r="280" spans="1:16" x14ac:dyDescent="0.25">
      <c r="A280" t="s">
        <v>883</v>
      </c>
      <c r="B280" t="s">
        <v>884</v>
      </c>
      <c r="C280" t="s">
        <v>885</v>
      </c>
      <c r="D280" s="8">
        <v>39.067100000000003</v>
      </c>
      <c r="E280" s="8">
        <v>30.44</v>
      </c>
      <c r="F280" s="8">
        <v>32.86</v>
      </c>
      <c r="G280" s="8">
        <v>34.122366666666672</v>
      </c>
      <c r="H280" s="9">
        <f t="shared" si="8"/>
        <v>51.62714076666667</v>
      </c>
      <c r="I280" s="10">
        <v>45.43</v>
      </c>
      <c r="J280" s="10">
        <v>49.274000000000001</v>
      </c>
      <c r="K280" s="10">
        <v>53.867100000000001</v>
      </c>
      <c r="L280" s="11">
        <v>49.523699999999998</v>
      </c>
      <c r="M280" s="12">
        <f t="shared" si="9"/>
        <v>1.0424734171046726</v>
      </c>
      <c r="P280" t="s">
        <v>886</v>
      </c>
    </row>
    <row r="281" spans="1:16" x14ac:dyDescent="0.25">
      <c r="A281" t="s">
        <v>1044</v>
      </c>
      <c r="B281" t="s">
        <v>216</v>
      </c>
      <c r="C281" t="s">
        <v>1045</v>
      </c>
      <c r="D281" s="8">
        <v>2.9455</v>
      </c>
      <c r="E281" s="8">
        <v>2.67</v>
      </c>
      <c r="F281" s="8">
        <v>2.3260000000000001</v>
      </c>
      <c r="G281" s="8">
        <v>2.6471666666666667</v>
      </c>
      <c r="H281" s="9">
        <f t="shared" si="8"/>
        <v>4.0051631666666667</v>
      </c>
      <c r="I281" s="10">
        <v>2.5558999999999998</v>
      </c>
      <c r="J281" s="10">
        <v>2.4853999999999998</v>
      </c>
      <c r="K281" s="10">
        <v>2.5464000000000002</v>
      </c>
      <c r="L281" s="11">
        <v>2.5292333333333334</v>
      </c>
      <c r="M281" s="12">
        <f t="shared" si="9"/>
        <v>1.5835483084465647</v>
      </c>
      <c r="P281" t="s">
        <v>1046</v>
      </c>
    </row>
    <row r="282" spans="1:16" x14ac:dyDescent="0.25">
      <c r="A282" t="s">
        <v>1205</v>
      </c>
      <c r="B282" t="s">
        <v>1206</v>
      </c>
      <c r="C282" t="s">
        <v>17</v>
      </c>
      <c r="D282" s="8">
        <v>2.2454999999999998</v>
      </c>
      <c r="E282" s="8">
        <v>2.206</v>
      </c>
      <c r="F282" s="8">
        <v>1.9119999999999999</v>
      </c>
      <c r="G282" s="8">
        <v>2.1211666666666664</v>
      </c>
      <c r="H282" s="9">
        <f t="shared" si="8"/>
        <v>3.209325166666666</v>
      </c>
      <c r="I282" s="10">
        <v>3.19</v>
      </c>
      <c r="J282" s="10">
        <v>3.0522</v>
      </c>
      <c r="K282" s="10">
        <v>2.9704000000000002</v>
      </c>
      <c r="L282" s="11">
        <v>3.0708666666666669</v>
      </c>
      <c r="M282" s="12">
        <f t="shared" si="9"/>
        <v>1.0450877602414081</v>
      </c>
      <c r="P282" t="s">
        <v>1207</v>
      </c>
    </row>
    <row r="283" spans="1:16" x14ac:dyDescent="0.25">
      <c r="A283" t="s">
        <v>854</v>
      </c>
      <c r="B283" t="s">
        <v>855</v>
      </c>
      <c r="C283" t="s">
        <v>856</v>
      </c>
      <c r="D283" s="8">
        <v>12.595000000000001</v>
      </c>
      <c r="E283" s="8">
        <v>10.8</v>
      </c>
      <c r="F283" s="8">
        <v>11.17</v>
      </c>
      <c r="G283" s="8">
        <v>11.521666666666668</v>
      </c>
      <c r="H283" s="9">
        <f t="shared" si="8"/>
        <v>17.432281666666668</v>
      </c>
      <c r="I283" s="10">
        <v>16.562000000000001</v>
      </c>
      <c r="J283" s="10">
        <v>17.167000000000002</v>
      </c>
      <c r="K283" s="10">
        <v>18.68</v>
      </c>
      <c r="L283" s="11">
        <v>17.469666666666665</v>
      </c>
      <c r="M283" s="12">
        <f t="shared" si="9"/>
        <v>0.99786000496098015</v>
      </c>
      <c r="P283" t="s">
        <v>857</v>
      </c>
    </row>
    <row r="284" spans="1:16" x14ac:dyDescent="0.25">
      <c r="A284" t="s">
        <v>992</v>
      </c>
      <c r="B284" t="s">
        <v>993</v>
      </c>
      <c r="C284" t="s">
        <v>17</v>
      </c>
      <c r="D284" s="8">
        <v>8.6279000000000003</v>
      </c>
      <c r="E284" s="8">
        <v>6.5019999999999998</v>
      </c>
      <c r="F284" s="8">
        <v>7.3250000000000002</v>
      </c>
      <c r="G284" s="8">
        <v>7.4849666666666659</v>
      </c>
      <c r="H284" s="9">
        <f t="shared" si="8"/>
        <v>11.324754566666664</v>
      </c>
      <c r="I284" s="10">
        <v>7.8132999999999999</v>
      </c>
      <c r="J284" s="10">
        <v>9.3819999999999997</v>
      </c>
      <c r="K284" s="10">
        <v>8.1115999999999993</v>
      </c>
      <c r="L284" s="11">
        <v>8.4356333333333335</v>
      </c>
      <c r="M284" s="12">
        <f t="shared" si="9"/>
        <v>1.3424901390529853</v>
      </c>
      <c r="P284" t="s">
        <v>994</v>
      </c>
    </row>
    <row r="285" spans="1:16" x14ac:dyDescent="0.25">
      <c r="A285" t="s">
        <v>763</v>
      </c>
      <c r="B285" t="s">
        <v>764</v>
      </c>
      <c r="C285" t="s">
        <v>17</v>
      </c>
      <c r="D285" s="8">
        <v>9.7629000000000001</v>
      </c>
      <c r="E285" s="8">
        <v>8.5020000000000007</v>
      </c>
      <c r="F285" s="8">
        <v>8.5050000000000008</v>
      </c>
      <c r="G285" s="8">
        <v>8.9232999999999993</v>
      </c>
      <c r="H285" s="9">
        <f t="shared" si="8"/>
        <v>13.500952899999998</v>
      </c>
      <c r="I285" s="10">
        <v>12.644</v>
      </c>
      <c r="J285" s="10">
        <v>11.744999999999999</v>
      </c>
      <c r="K285" s="10">
        <v>14.0472</v>
      </c>
      <c r="L285" s="11">
        <v>12.812066666666666</v>
      </c>
      <c r="M285" s="12">
        <f t="shared" si="9"/>
        <v>1.0537685489200284</v>
      </c>
      <c r="P285" t="s">
        <v>765</v>
      </c>
    </row>
    <row r="286" spans="1:16" x14ac:dyDescent="0.25">
      <c r="A286" t="s">
        <v>1208</v>
      </c>
      <c r="B286" t="s">
        <v>1209</v>
      </c>
      <c r="C286" t="s">
        <v>1210</v>
      </c>
      <c r="D286" s="8">
        <v>3.0011000000000001</v>
      </c>
      <c r="E286" s="8">
        <v>2.7309999999999999</v>
      </c>
      <c r="F286" s="8">
        <v>2.6659999999999999</v>
      </c>
      <c r="G286" s="8">
        <v>2.7993666666666663</v>
      </c>
      <c r="H286" s="9">
        <f t="shared" si="8"/>
        <v>4.2354417666666659</v>
      </c>
      <c r="I286" s="10">
        <v>4.8348000000000004</v>
      </c>
      <c r="J286" s="10">
        <v>4.2507999999999999</v>
      </c>
      <c r="K286" s="10">
        <v>4.9208999999999996</v>
      </c>
      <c r="L286" s="11">
        <v>4.6688333333333327</v>
      </c>
      <c r="M286" s="12">
        <f t="shared" si="9"/>
        <v>0.90717347660014991</v>
      </c>
      <c r="P286" t="s">
        <v>1211</v>
      </c>
    </row>
    <row r="287" spans="1:16" x14ac:dyDescent="0.25">
      <c r="A287" t="s">
        <v>995</v>
      </c>
      <c r="B287" t="s">
        <v>996</v>
      </c>
      <c r="C287" t="s">
        <v>997</v>
      </c>
      <c r="D287" s="8">
        <v>2.5916999999999999</v>
      </c>
      <c r="E287" s="8">
        <v>2.1749999999999998</v>
      </c>
      <c r="F287" s="8">
        <v>2.431</v>
      </c>
      <c r="G287" s="8">
        <v>2.3992333333333336</v>
      </c>
      <c r="H287" s="9">
        <f t="shared" si="8"/>
        <v>3.6300400333333336</v>
      </c>
      <c r="I287" s="10">
        <v>5.3624000000000001</v>
      </c>
      <c r="J287" s="10">
        <v>4.9249000000000001</v>
      </c>
      <c r="K287" s="10">
        <v>3.0863</v>
      </c>
      <c r="L287" s="11">
        <v>4.4578666666666669</v>
      </c>
      <c r="M287" s="12">
        <f t="shared" si="9"/>
        <v>0.81429982203744689</v>
      </c>
      <c r="P287" t="s">
        <v>998</v>
      </c>
    </row>
    <row r="288" spans="1:16" x14ac:dyDescent="0.25">
      <c r="A288" t="s">
        <v>1040</v>
      </c>
      <c r="B288" t="s">
        <v>1041</v>
      </c>
      <c r="C288" t="s">
        <v>1042</v>
      </c>
      <c r="D288" s="8">
        <v>7.5709999999999997</v>
      </c>
      <c r="E288" s="8">
        <v>6.18</v>
      </c>
      <c r="F288" s="8">
        <v>6.7370000000000001</v>
      </c>
      <c r="G288" s="8">
        <v>6.8293333333333335</v>
      </c>
      <c r="H288" s="9">
        <f t="shared" si="8"/>
        <v>10.332781333333333</v>
      </c>
      <c r="I288" s="10">
        <v>5.7130999999999998</v>
      </c>
      <c r="J288" s="10">
        <v>5.7298999999999998</v>
      </c>
      <c r="K288" s="10">
        <v>6.6475999999999997</v>
      </c>
      <c r="L288" s="11">
        <v>6.0301999999999998</v>
      </c>
      <c r="M288" s="12">
        <f t="shared" si="9"/>
        <v>1.7135055774822283</v>
      </c>
      <c r="P288" t="s">
        <v>1043</v>
      </c>
    </row>
    <row r="289" spans="1:16" x14ac:dyDescent="0.25">
      <c r="A289" t="s">
        <v>1144</v>
      </c>
      <c r="B289" t="s">
        <v>1145</v>
      </c>
      <c r="C289" t="s">
        <v>17</v>
      </c>
      <c r="D289" s="8">
        <v>27.220700000000001</v>
      </c>
      <c r="E289" s="8">
        <v>22.56</v>
      </c>
      <c r="F289" s="8">
        <v>24.05</v>
      </c>
      <c r="G289" s="8">
        <v>24.61023333333333</v>
      </c>
      <c r="H289" s="9">
        <f t="shared" si="8"/>
        <v>37.235283033333324</v>
      </c>
      <c r="I289" s="10">
        <v>39.966999999999999</v>
      </c>
      <c r="J289" s="10">
        <v>40.121000000000002</v>
      </c>
      <c r="K289" s="10">
        <v>42.864400000000003</v>
      </c>
      <c r="L289" s="11">
        <v>40.984133333333332</v>
      </c>
      <c r="M289" s="12">
        <f t="shared" si="9"/>
        <v>0.9085292283843176</v>
      </c>
      <c r="P289" t="s">
        <v>1146</v>
      </c>
    </row>
    <row r="290" spans="1:16" x14ac:dyDescent="0.25">
      <c r="A290" t="s">
        <v>948</v>
      </c>
      <c r="B290" t="s">
        <v>949</v>
      </c>
      <c r="C290" t="s">
        <v>950</v>
      </c>
      <c r="D290" s="8">
        <v>0</v>
      </c>
      <c r="E290" s="8">
        <v>0.754</v>
      </c>
      <c r="F290" s="8">
        <v>0.69599999999999995</v>
      </c>
      <c r="G290" s="8">
        <v>0.48333333333333334</v>
      </c>
      <c r="H290" s="9">
        <f t="shared" si="8"/>
        <v>0.73128333333333329</v>
      </c>
      <c r="I290" s="10">
        <v>1.0508999999999999</v>
      </c>
      <c r="J290" s="10">
        <v>0</v>
      </c>
      <c r="K290" s="10">
        <v>1.3983000000000001</v>
      </c>
      <c r="L290" s="11">
        <v>0.81640000000000013</v>
      </c>
      <c r="M290" s="12">
        <f t="shared" si="9"/>
        <v>0.89574146660133902</v>
      </c>
      <c r="P290" t="s">
        <v>951</v>
      </c>
    </row>
    <row r="291" spans="1:16" x14ac:dyDescent="0.25">
      <c r="A291" t="s">
        <v>898</v>
      </c>
      <c r="B291" t="s">
        <v>899</v>
      </c>
      <c r="C291" t="s">
        <v>900</v>
      </c>
      <c r="D291" s="8">
        <v>62.649500000000003</v>
      </c>
      <c r="E291" s="8">
        <v>50.95</v>
      </c>
      <c r="F291" s="8">
        <v>55.1</v>
      </c>
      <c r="G291" s="8">
        <v>56.233166666666669</v>
      </c>
      <c r="H291" s="9">
        <f t="shared" si="8"/>
        <v>85.080781166666668</v>
      </c>
      <c r="I291" s="10">
        <v>77.567999999999998</v>
      </c>
      <c r="J291" s="10">
        <v>78.739000000000004</v>
      </c>
      <c r="K291" s="10">
        <v>91.459299999999999</v>
      </c>
      <c r="L291" s="11">
        <v>82.588766666666672</v>
      </c>
      <c r="M291" s="12">
        <f t="shared" si="9"/>
        <v>1.0301737706056069</v>
      </c>
      <c r="P291" t="s">
        <v>901</v>
      </c>
    </row>
    <row r="292" spans="1:16" x14ac:dyDescent="0.25">
      <c r="A292" t="s">
        <v>965</v>
      </c>
      <c r="B292" t="s">
        <v>966</v>
      </c>
      <c r="C292" t="s">
        <v>967</v>
      </c>
      <c r="D292" s="8">
        <v>2.1103000000000001</v>
      </c>
      <c r="E292" s="8">
        <v>1.794</v>
      </c>
      <c r="F292" s="8">
        <v>1.89</v>
      </c>
      <c r="G292" s="8">
        <v>1.9314333333333333</v>
      </c>
      <c r="H292" s="9">
        <f t="shared" si="8"/>
        <v>2.9222586333333331</v>
      </c>
      <c r="I292" s="10">
        <v>2.2869000000000002</v>
      </c>
      <c r="J292" s="10">
        <v>2.024</v>
      </c>
      <c r="K292" s="10">
        <v>2.4262999999999999</v>
      </c>
      <c r="L292" s="11">
        <v>2.2457333333333334</v>
      </c>
      <c r="M292" s="12">
        <f t="shared" si="9"/>
        <v>1.3012491687941576</v>
      </c>
      <c r="P292" t="s">
        <v>968</v>
      </c>
    </row>
    <row r="293" spans="1:16" x14ac:dyDescent="0.25">
      <c r="A293" t="s">
        <v>881</v>
      </c>
      <c r="B293" t="s">
        <v>16</v>
      </c>
      <c r="C293" t="s">
        <v>17</v>
      </c>
      <c r="D293" s="8">
        <v>45.695099999999996</v>
      </c>
      <c r="E293" s="8">
        <v>33.81</v>
      </c>
      <c r="F293" s="8">
        <v>37.21</v>
      </c>
      <c r="G293" s="8">
        <v>38.905033333333336</v>
      </c>
      <c r="H293" s="9">
        <f t="shared" si="8"/>
        <v>58.863315433333334</v>
      </c>
      <c r="I293" s="10">
        <v>85.992999999999995</v>
      </c>
      <c r="J293" s="10">
        <v>87.388000000000005</v>
      </c>
      <c r="K293" s="10">
        <v>100.765</v>
      </c>
      <c r="L293" s="11">
        <v>91.382000000000005</v>
      </c>
      <c r="M293" s="12">
        <f t="shared" si="9"/>
        <v>0.64414562422942512</v>
      </c>
      <c r="P293" t="s">
        <v>882</v>
      </c>
    </row>
    <row r="294" spans="1:16" x14ac:dyDescent="0.25">
      <c r="A294" t="s">
        <v>930</v>
      </c>
      <c r="B294" t="s">
        <v>16</v>
      </c>
      <c r="C294" t="s">
        <v>17</v>
      </c>
      <c r="D294" s="8">
        <v>6.0217000000000001</v>
      </c>
      <c r="E294" s="8">
        <v>5.0659999999999998</v>
      </c>
      <c r="F294" s="8">
        <v>5.4180000000000001</v>
      </c>
      <c r="G294" s="8">
        <v>5.5019</v>
      </c>
      <c r="H294" s="9">
        <f t="shared" si="8"/>
        <v>8.3243746999999999</v>
      </c>
      <c r="I294" s="10">
        <v>5.2516999999999996</v>
      </c>
      <c r="J294" s="10">
        <v>4.7765000000000004</v>
      </c>
      <c r="K294" s="10">
        <v>5.5494000000000003</v>
      </c>
      <c r="L294" s="11">
        <v>5.1925333333333334</v>
      </c>
      <c r="M294" s="12">
        <f t="shared" si="9"/>
        <v>1.6031432377259653</v>
      </c>
      <c r="P294" t="s">
        <v>931</v>
      </c>
    </row>
    <row r="295" spans="1:16" x14ac:dyDescent="0.25">
      <c r="A295" t="s">
        <v>999</v>
      </c>
      <c r="B295" t="s">
        <v>1000</v>
      </c>
      <c r="C295" t="s">
        <v>500</v>
      </c>
      <c r="D295" s="8">
        <v>3.6042999999999998</v>
      </c>
      <c r="E295" s="8">
        <v>3.3650000000000002</v>
      </c>
      <c r="F295" s="8">
        <v>3.621</v>
      </c>
      <c r="G295" s="8">
        <v>3.5301000000000005</v>
      </c>
      <c r="H295" s="9">
        <f t="shared" si="8"/>
        <v>5.3410413000000005</v>
      </c>
      <c r="I295" s="10">
        <v>3.7252999999999998</v>
      </c>
      <c r="J295" s="10">
        <v>3.8774999999999999</v>
      </c>
      <c r="K295" s="10">
        <v>4.1170999999999998</v>
      </c>
      <c r="L295" s="11">
        <v>3.9066333333333332</v>
      </c>
      <c r="M295" s="12">
        <f t="shared" si="9"/>
        <v>1.3671724076143996</v>
      </c>
      <c r="P295" t="s">
        <v>1001</v>
      </c>
    </row>
    <row r="296" spans="1:16" x14ac:dyDescent="0.25">
      <c r="A296" t="s">
        <v>738</v>
      </c>
      <c r="B296" t="s">
        <v>739</v>
      </c>
      <c r="C296" t="s">
        <v>509</v>
      </c>
      <c r="D296" s="8">
        <v>7.9462999999999999</v>
      </c>
      <c r="E296" s="8">
        <v>7.1239999999999997</v>
      </c>
      <c r="F296" s="8">
        <v>8.0500000000000007</v>
      </c>
      <c r="G296" s="8">
        <v>7.7067666666666668</v>
      </c>
      <c r="H296" s="9">
        <f t="shared" si="8"/>
        <v>11.660337966666667</v>
      </c>
      <c r="I296" s="10">
        <v>7.4074</v>
      </c>
      <c r="J296" s="10">
        <v>7.0773999999999999</v>
      </c>
      <c r="K296" s="10">
        <v>8.3003999999999998</v>
      </c>
      <c r="L296" s="11">
        <v>7.5950666666666669</v>
      </c>
      <c r="M296" s="12">
        <f t="shared" si="9"/>
        <v>1.5352515624177097</v>
      </c>
      <c r="P296" t="s">
        <v>740</v>
      </c>
    </row>
    <row r="297" spans="1:16" x14ac:dyDescent="0.25">
      <c r="A297" t="s">
        <v>741</v>
      </c>
      <c r="B297" t="s">
        <v>742</v>
      </c>
      <c r="C297" t="s">
        <v>516</v>
      </c>
      <c r="D297" s="8">
        <v>33.225999999999999</v>
      </c>
      <c r="E297" s="8">
        <v>27.18</v>
      </c>
      <c r="F297" s="8">
        <v>28.78</v>
      </c>
      <c r="G297" s="8">
        <v>29.728666666666669</v>
      </c>
      <c r="H297" s="9">
        <f t="shared" si="8"/>
        <v>44.979472666666666</v>
      </c>
      <c r="I297" s="10">
        <v>42.536999999999999</v>
      </c>
      <c r="J297" s="10">
        <v>38.491999999999997</v>
      </c>
      <c r="K297" s="10">
        <v>43.742800000000003</v>
      </c>
      <c r="L297" s="11">
        <v>41.590600000000002</v>
      </c>
      <c r="M297" s="12">
        <f t="shared" si="9"/>
        <v>1.0814816969860177</v>
      </c>
      <c r="P297" t="s">
        <v>743</v>
      </c>
    </row>
    <row r="298" spans="1:16" x14ac:dyDescent="0.25">
      <c r="A298" t="s">
        <v>1002</v>
      </c>
      <c r="B298" t="s">
        <v>1003</v>
      </c>
      <c r="C298" t="s">
        <v>422</v>
      </c>
      <c r="D298" s="8">
        <v>1.8294999999999999</v>
      </c>
      <c r="E298" s="8">
        <v>1.52</v>
      </c>
      <c r="F298" s="8">
        <v>2.194</v>
      </c>
      <c r="G298" s="8">
        <v>1.8478333333333332</v>
      </c>
      <c r="H298" s="9">
        <f t="shared" si="8"/>
        <v>2.7957718333333328</v>
      </c>
      <c r="I298" s="10">
        <v>2.3142999999999998</v>
      </c>
      <c r="J298" s="10">
        <v>2.3083</v>
      </c>
      <c r="K298" s="10">
        <v>1.9125000000000001</v>
      </c>
      <c r="L298" s="11">
        <v>2.1783666666666668</v>
      </c>
      <c r="M298" s="12">
        <f t="shared" si="9"/>
        <v>1.2834257318174165</v>
      </c>
      <c r="P298" t="s">
        <v>1004</v>
      </c>
    </row>
    <row r="299" spans="1:16" x14ac:dyDescent="0.25">
      <c r="A299" t="s">
        <v>944</v>
      </c>
      <c r="B299" t="s">
        <v>16</v>
      </c>
      <c r="C299" t="s">
        <v>17</v>
      </c>
      <c r="D299" s="8">
        <v>2.9127000000000001</v>
      </c>
      <c r="E299" s="8">
        <v>1.1779999999999999</v>
      </c>
      <c r="F299" s="8">
        <v>1.329</v>
      </c>
      <c r="G299" s="8">
        <v>1.8065666666666667</v>
      </c>
      <c r="H299" s="9">
        <f t="shared" si="8"/>
        <v>2.7333353666666667</v>
      </c>
      <c r="I299" s="10">
        <v>3.1372</v>
      </c>
      <c r="J299" s="10">
        <v>1.2374000000000001</v>
      </c>
      <c r="K299" s="10">
        <v>0</v>
      </c>
      <c r="L299" s="11">
        <v>1.4581999999999999</v>
      </c>
      <c r="M299" s="12">
        <f t="shared" si="9"/>
        <v>1.8744584876331551</v>
      </c>
      <c r="P299" t="s">
        <v>945</v>
      </c>
    </row>
    <row r="300" spans="1:16" x14ac:dyDescent="0.25">
      <c r="A300" t="s">
        <v>1147</v>
      </c>
      <c r="B300" t="s">
        <v>1148</v>
      </c>
      <c r="C300" t="s">
        <v>1149</v>
      </c>
      <c r="D300" s="8">
        <v>68.8001</v>
      </c>
      <c r="E300" s="8">
        <v>56.56</v>
      </c>
      <c r="F300" s="8">
        <v>59.88</v>
      </c>
      <c r="G300" s="8">
        <v>61.746700000000004</v>
      </c>
      <c r="H300" s="9">
        <f t="shared" si="8"/>
        <v>93.422757099999998</v>
      </c>
      <c r="I300" s="10">
        <v>69.796000000000006</v>
      </c>
      <c r="J300" s="10">
        <v>71.061999999999998</v>
      </c>
      <c r="K300" s="10">
        <v>79.2042</v>
      </c>
      <c r="L300" s="11">
        <v>73.354066666666668</v>
      </c>
      <c r="M300" s="12">
        <f t="shared" si="9"/>
        <v>1.273586610058429</v>
      </c>
      <c r="P300" t="s">
        <v>1150</v>
      </c>
    </row>
    <row r="301" spans="1:16" x14ac:dyDescent="0.25">
      <c r="A301" t="s">
        <v>1219</v>
      </c>
      <c r="B301" t="s">
        <v>403</v>
      </c>
      <c r="C301" t="s">
        <v>17</v>
      </c>
      <c r="D301" s="8">
        <v>8.4710999999999999</v>
      </c>
      <c r="E301" s="8">
        <v>6.9489999999999998</v>
      </c>
      <c r="F301" s="8">
        <v>7.3010000000000002</v>
      </c>
      <c r="G301" s="8">
        <v>7.5736999999999997</v>
      </c>
      <c r="H301" s="9">
        <f t="shared" si="8"/>
        <v>11.459008099999998</v>
      </c>
      <c r="I301" s="10">
        <v>8.6867000000000001</v>
      </c>
      <c r="J301" s="10">
        <v>8.6050000000000004</v>
      </c>
      <c r="K301" s="10">
        <v>8.5214999999999996</v>
      </c>
      <c r="L301" s="11">
        <v>8.6044</v>
      </c>
      <c r="M301" s="12">
        <f t="shared" si="9"/>
        <v>1.3317614360094834</v>
      </c>
      <c r="P301" t="s">
        <v>1220</v>
      </c>
    </row>
    <row r="302" spans="1:16" x14ac:dyDescent="0.25">
      <c r="A302" t="s">
        <v>811</v>
      </c>
      <c r="B302" t="s">
        <v>812</v>
      </c>
      <c r="C302" t="s">
        <v>813</v>
      </c>
      <c r="D302" s="8">
        <v>13.215400000000001</v>
      </c>
      <c r="E302" s="8">
        <v>11.21</v>
      </c>
      <c r="F302" s="8">
        <v>12.03</v>
      </c>
      <c r="G302" s="8">
        <v>12.151800000000001</v>
      </c>
      <c r="H302" s="9">
        <f t="shared" si="8"/>
        <v>18.385673400000002</v>
      </c>
      <c r="I302" s="10">
        <v>14.026999999999999</v>
      </c>
      <c r="J302" s="10">
        <v>13.313000000000001</v>
      </c>
      <c r="K302" s="10">
        <v>14.7951</v>
      </c>
      <c r="L302" s="11">
        <v>14.045033333333334</v>
      </c>
      <c r="M302" s="12">
        <f t="shared" si="9"/>
        <v>1.3090516030577832</v>
      </c>
      <c r="P302" t="s">
        <v>814</v>
      </c>
    </row>
    <row r="303" spans="1:16" x14ac:dyDescent="0.25">
      <c r="A303" t="s">
        <v>1073</v>
      </c>
      <c r="B303" t="s">
        <v>1074</v>
      </c>
      <c r="C303" t="s">
        <v>17</v>
      </c>
      <c r="D303" s="8">
        <v>0</v>
      </c>
      <c r="E303" s="8">
        <v>0</v>
      </c>
      <c r="F303" s="8">
        <v>2.0499999999999998</v>
      </c>
      <c r="G303" s="8">
        <v>0.68333333333333324</v>
      </c>
      <c r="H303" s="9">
        <f t="shared" si="8"/>
        <v>1.033883333333333</v>
      </c>
      <c r="I303" s="10">
        <v>2.6634000000000002</v>
      </c>
      <c r="J303" s="10">
        <v>0.86750000000000005</v>
      </c>
      <c r="K303" s="10">
        <v>1.3109999999999999</v>
      </c>
      <c r="L303" s="11">
        <v>1.613966666666667</v>
      </c>
      <c r="M303" s="12">
        <f t="shared" si="9"/>
        <v>0.64058530742064035</v>
      </c>
      <c r="P303" t="s">
        <v>1075</v>
      </c>
    </row>
    <row r="304" spans="1:16" x14ac:dyDescent="0.25">
      <c r="A304" t="s">
        <v>1269</v>
      </c>
      <c r="B304" t="s">
        <v>1270</v>
      </c>
      <c r="C304" t="s">
        <v>1271</v>
      </c>
      <c r="D304" s="8">
        <v>6.3482000000000003</v>
      </c>
      <c r="E304" s="8">
        <v>5.6820000000000004</v>
      </c>
      <c r="F304" s="8">
        <v>6.2750000000000004</v>
      </c>
      <c r="G304" s="8">
        <v>6.1017333333333328</v>
      </c>
      <c r="H304" s="9">
        <f t="shared" si="8"/>
        <v>9.2319225333333321</v>
      </c>
      <c r="I304" s="10">
        <v>7.1474000000000002</v>
      </c>
      <c r="J304" s="10">
        <v>6.8436000000000003</v>
      </c>
      <c r="K304" s="10">
        <v>7.7194000000000003</v>
      </c>
      <c r="L304" s="11">
        <v>7.2367999999999997</v>
      </c>
      <c r="M304" s="12">
        <f t="shared" si="9"/>
        <v>1.2756912631734099</v>
      </c>
      <c r="P304" t="s">
        <v>1272</v>
      </c>
    </row>
    <row r="305" spans="1:16" x14ac:dyDescent="0.25">
      <c r="A305" t="s">
        <v>821</v>
      </c>
      <c r="B305" t="s">
        <v>822</v>
      </c>
      <c r="C305" t="s">
        <v>823</v>
      </c>
      <c r="D305" s="8">
        <v>3.7006999999999999</v>
      </c>
      <c r="E305" s="8">
        <v>3.2090000000000001</v>
      </c>
      <c r="F305" s="8">
        <v>3.238</v>
      </c>
      <c r="G305" s="8">
        <v>3.3825666666666669</v>
      </c>
      <c r="H305" s="9">
        <f t="shared" si="8"/>
        <v>5.1178233666666664</v>
      </c>
      <c r="I305" s="10">
        <v>3.4771000000000001</v>
      </c>
      <c r="J305" s="10">
        <v>3.3877000000000002</v>
      </c>
      <c r="K305" s="10">
        <v>3.7084999999999999</v>
      </c>
      <c r="L305" s="11">
        <v>3.5244333333333331</v>
      </c>
      <c r="M305" s="12">
        <f t="shared" si="9"/>
        <v>1.4520982190990515</v>
      </c>
      <c r="P305" t="s">
        <v>824</v>
      </c>
    </row>
    <row r="306" spans="1:16" x14ac:dyDescent="0.25">
      <c r="A306" t="s">
        <v>887</v>
      </c>
      <c r="B306" t="s">
        <v>16</v>
      </c>
      <c r="C306" t="s">
        <v>17</v>
      </c>
      <c r="D306" s="8">
        <v>7.6439000000000004</v>
      </c>
      <c r="E306" s="8">
        <v>6.24</v>
      </c>
      <c r="F306" s="8">
        <v>7.19</v>
      </c>
      <c r="G306" s="8">
        <v>7.024633333333334</v>
      </c>
      <c r="H306" s="9">
        <f t="shared" si="8"/>
        <v>10.628270233333334</v>
      </c>
      <c r="I306" s="10">
        <v>8.5038</v>
      </c>
      <c r="J306" s="10">
        <v>9.173</v>
      </c>
      <c r="K306" s="10">
        <v>9.4582999999999995</v>
      </c>
      <c r="L306" s="11">
        <v>9.0450333333333344</v>
      </c>
      <c r="M306" s="12">
        <f t="shared" si="9"/>
        <v>1.1750393659872267</v>
      </c>
      <c r="P306" t="s">
        <v>888</v>
      </c>
    </row>
    <row r="307" spans="1:16" x14ac:dyDescent="0.25">
      <c r="A307" t="s">
        <v>924</v>
      </c>
      <c r="B307" t="s">
        <v>925</v>
      </c>
      <c r="C307" t="s">
        <v>17</v>
      </c>
      <c r="D307" s="8">
        <v>76.016800000000003</v>
      </c>
      <c r="E307" s="8">
        <v>60.52</v>
      </c>
      <c r="F307" s="8">
        <v>70.58</v>
      </c>
      <c r="G307" s="8">
        <v>69.038933333333333</v>
      </c>
      <c r="H307" s="9">
        <f t="shared" si="8"/>
        <v>104.45590613333333</v>
      </c>
      <c r="I307" s="10">
        <v>93.176000000000002</v>
      </c>
      <c r="J307" s="10">
        <v>90.245999999999995</v>
      </c>
      <c r="K307" s="10">
        <v>101.774</v>
      </c>
      <c r="L307" s="11">
        <v>95.065333333333342</v>
      </c>
      <c r="M307" s="12">
        <f t="shared" si="9"/>
        <v>1.0987802016858581</v>
      </c>
      <c r="P307" t="s">
        <v>926</v>
      </c>
    </row>
    <row r="308" spans="1:16" x14ac:dyDescent="0.25">
      <c r="A308" t="s">
        <v>792</v>
      </c>
      <c r="B308" t="s">
        <v>16</v>
      </c>
      <c r="C308" t="s">
        <v>17</v>
      </c>
      <c r="D308" s="8">
        <v>0.87909999999999999</v>
      </c>
      <c r="E308" s="8">
        <v>0.57799999999999996</v>
      </c>
      <c r="F308" s="8">
        <v>0.59799999999999998</v>
      </c>
      <c r="G308" s="8">
        <v>0.68503333333333327</v>
      </c>
      <c r="H308" s="9">
        <f t="shared" si="8"/>
        <v>1.0364554333333331</v>
      </c>
      <c r="I308" s="10">
        <v>2.4159000000000002</v>
      </c>
      <c r="J308" s="10">
        <v>1.6719999999999999</v>
      </c>
      <c r="K308" s="10">
        <v>1.9121999999999999</v>
      </c>
      <c r="L308" s="11">
        <v>2.0000333333333331</v>
      </c>
      <c r="M308" s="12">
        <f t="shared" si="9"/>
        <v>0.5182190796820052</v>
      </c>
      <c r="P308" t="s">
        <v>793</v>
      </c>
    </row>
    <row r="309" spans="1:16" x14ac:dyDescent="0.25">
      <c r="A309" t="s">
        <v>1028</v>
      </c>
      <c r="B309" t="s">
        <v>1029</v>
      </c>
      <c r="C309" t="s">
        <v>1030</v>
      </c>
      <c r="D309" s="8">
        <v>2.9333</v>
      </c>
      <c r="E309" s="8">
        <v>2.4390000000000001</v>
      </c>
      <c r="F309" s="8">
        <v>2.6059999999999999</v>
      </c>
      <c r="G309" s="8">
        <v>2.6594333333333333</v>
      </c>
      <c r="H309" s="9">
        <f t="shared" si="8"/>
        <v>4.0237226333333327</v>
      </c>
      <c r="I309" s="10">
        <v>2.8540000000000001</v>
      </c>
      <c r="J309" s="10">
        <v>2.7938999999999998</v>
      </c>
      <c r="K309" s="10">
        <v>3.6006999999999998</v>
      </c>
      <c r="L309" s="11">
        <v>3.0828666666666664</v>
      </c>
      <c r="M309" s="12">
        <f t="shared" si="9"/>
        <v>1.3051886663927512</v>
      </c>
      <c r="P309" t="s">
        <v>1031</v>
      </c>
    </row>
    <row r="310" spans="1:16" x14ac:dyDescent="0.25">
      <c r="A310" t="s">
        <v>1155</v>
      </c>
      <c r="B310" t="s">
        <v>1156</v>
      </c>
      <c r="C310" t="s">
        <v>17</v>
      </c>
      <c r="D310" s="8">
        <v>4.1810999999999998</v>
      </c>
      <c r="E310" s="8">
        <v>3.35</v>
      </c>
      <c r="F310" s="8">
        <v>3.7770000000000001</v>
      </c>
      <c r="G310" s="8">
        <v>3.7693666666666665</v>
      </c>
      <c r="H310" s="9">
        <f t="shared" si="8"/>
        <v>5.7030517666666665</v>
      </c>
      <c r="I310" s="10">
        <v>2.9780000000000002</v>
      </c>
      <c r="J310" s="10">
        <v>2.6480000000000001</v>
      </c>
      <c r="K310" s="10">
        <v>4.9829999999999997</v>
      </c>
      <c r="L310" s="11">
        <v>3.5363333333333333</v>
      </c>
      <c r="M310" s="12">
        <f t="shared" si="9"/>
        <v>1.612701979451409</v>
      </c>
      <c r="P310" t="s">
        <v>1157</v>
      </c>
    </row>
    <row r="311" spans="1:16" x14ac:dyDescent="0.25">
      <c r="A311" t="s">
        <v>783</v>
      </c>
      <c r="B311" t="s">
        <v>16</v>
      </c>
      <c r="C311" t="s">
        <v>17</v>
      </c>
      <c r="D311" s="8">
        <v>31.570799999999998</v>
      </c>
      <c r="E311" s="8">
        <v>26.29</v>
      </c>
      <c r="F311" s="8">
        <v>27.84</v>
      </c>
      <c r="G311" s="8">
        <v>28.566933333333335</v>
      </c>
      <c r="H311" s="9">
        <f t="shared" si="8"/>
        <v>43.22177013333333</v>
      </c>
      <c r="I311" s="10">
        <v>38.177</v>
      </c>
      <c r="J311" s="10">
        <v>37.755000000000003</v>
      </c>
      <c r="K311" s="10">
        <v>25.384599999999999</v>
      </c>
      <c r="L311" s="11">
        <v>33.772199999999998</v>
      </c>
      <c r="M311" s="12">
        <f t="shared" si="9"/>
        <v>1.2798032148729823</v>
      </c>
      <c r="P311" t="s">
        <v>784</v>
      </c>
    </row>
    <row r="312" spans="1:16" x14ac:dyDescent="0.25">
      <c r="A312" t="s">
        <v>1199</v>
      </c>
      <c r="B312" t="s">
        <v>1200</v>
      </c>
      <c r="C312" t="s">
        <v>1201</v>
      </c>
      <c r="D312" s="8">
        <v>20.7468</v>
      </c>
      <c r="E312" s="8">
        <v>18.059999999999999</v>
      </c>
      <c r="F312" s="8">
        <v>18.18</v>
      </c>
      <c r="G312" s="8">
        <v>18.9956</v>
      </c>
      <c r="H312" s="9">
        <f t="shared" si="8"/>
        <v>28.740342799999997</v>
      </c>
      <c r="I312" s="10">
        <v>11.893000000000001</v>
      </c>
      <c r="J312" s="10">
        <v>10.603999999999999</v>
      </c>
      <c r="K312" s="10">
        <v>12.306699999999999</v>
      </c>
      <c r="L312" s="11">
        <v>11.601233333333333</v>
      </c>
      <c r="M312" s="12">
        <f t="shared" si="9"/>
        <v>2.4773523619615152</v>
      </c>
      <c r="P312" t="s">
        <v>1202</v>
      </c>
    </row>
    <row r="313" spans="1:16" x14ac:dyDescent="0.25">
      <c r="A313" t="s">
        <v>1055</v>
      </c>
      <c r="B313" t="s">
        <v>216</v>
      </c>
      <c r="C313" t="s">
        <v>1056</v>
      </c>
      <c r="D313" s="8">
        <v>1.3462000000000001</v>
      </c>
      <c r="E313" s="8">
        <v>1.6579999999999999</v>
      </c>
      <c r="F313" s="8">
        <v>1.361</v>
      </c>
      <c r="G313" s="8">
        <v>1.4550666666666665</v>
      </c>
      <c r="H313" s="9">
        <f t="shared" si="8"/>
        <v>2.2015158666666661</v>
      </c>
      <c r="I313" s="10">
        <v>2.8849</v>
      </c>
      <c r="J313" s="10">
        <v>2.4264000000000001</v>
      </c>
      <c r="K313" s="10">
        <v>2.9489999999999998</v>
      </c>
      <c r="L313" s="11">
        <v>2.7534333333333336</v>
      </c>
      <c r="M313" s="12">
        <f t="shared" si="9"/>
        <v>0.79955299444330075</v>
      </c>
      <c r="P313" t="s">
        <v>1057</v>
      </c>
    </row>
    <row r="314" spans="1:16" x14ac:dyDescent="0.25">
      <c r="A314" t="s">
        <v>807</v>
      </c>
      <c r="B314" t="s">
        <v>808</v>
      </c>
      <c r="C314" t="s">
        <v>809</v>
      </c>
      <c r="D314" s="8">
        <v>7.1116999999999999</v>
      </c>
      <c r="E314" s="8">
        <v>4.0979999999999999</v>
      </c>
      <c r="F314" s="8">
        <v>6.3639999999999999</v>
      </c>
      <c r="G314" s="8">
        <v>5.8578999999999999</v>
      </c>
      <c r="H314" s="9">
        <f t="shared" si="8"/>
        <v>8.8630026999999991</v>
      </c>
      <c r="I314" s="10">
        <v>7.5967000000000002</v>
      </c>
      <c r="J314" s="10">
        <v>5.1342999999999996</v>
      </c>
      <c r="K314" s="10">
        <v>9.3841999999999999</v>
      </c>
      <c r="L314" s="11">
        <v>7.3717333333333341</v>
      </c>
      <c r="M314" s="12">
        <f t="shared" si="9"/>
        <v>1.2022956202069162</v>
      </c>
      <c r="P314" t="s">
        <v>810</v>
      </c>
    </row>
    <row r="315" spans="1:16" x14ac:dyDescent="0.25">
      <c r="A315" t="s">
        <v>1140</v>
      </c>
      <c r="B315" t="s">
        <v>993</v>
      </c>
      <c r="C315" t="s">
        <v>17</v>
      </c>
      <c r="D315" s="8">
        <v>26.098800000000001</v>
      </c>
      <c r="E315" s="8">
        <v>18.98</v>
      </c>
      <c r="F315" s="8">
        <v>21.6</v>
      </c>
      <c r="G315" s="8">
        <v>22.226266666666664</v>
      </c>
      <c r="H315" s="9">
        <f t="shared" si="8"/>
        <v>33.628341466666662</v>
      </c>
      <c r="I315" s="10">
        <v>32.607999999999997</v>
      </c>
      <c r="J315" s="10">
        <v>42.942999999999998</v>
      </c>
      <c r="K315" s="10">
        <v>43.962600000000002</v>
      </c>
      <c r="L315" s="11">
        <v>39.837866666666663</v>
      </c>
      <c r="M315" s="12">
        <f t="shared" si="9"/>
        <v>0.84413007724643885</v>
      </c>
      <c r="P315" t="s">
        <v>1141</v>
      </c>
    </row>
    <row r="316" spans="1:16" x14ac:dyDescent="0.25">
      <c r="A316" t="s">
        <v>894</v>
      </c>
      <c r="B316" t="s">
        <v>895</v>
      </c>
      <c r="C316" t="s">
        <v>896</v>
      </c>
      <c r="D316" s="8">
        <v>5.5251000000000001</v>
      </c>
      <c r="E316" s="8">
        <v>5.1449999999999996</v>
      </c>
      <c r="F316" s="8">
        <v>5.306</v>
      </c>
      <c r="G316" s="8">
        <v>5.3253666666666666</v>
      </c>
      <c r="H316" s="9">
        <f t="shared" si="8"/>
        <v>8.0572797666666656</v>
      </c>
      <c r="I316" s="10">
        <v>6.5944000000000003</v>
      </c>
      <c r="J316" s="10">
        <v>5.8925999999999998</v>
      </c>
      <c r="K316" s="10">
        <v>6.7733999999999996</v>
      </c>
      <c r="L316" s="11">
        <v>6.4201333333333332</v>
      </c>
      <c r="M316" s="12">
        <f t="shared" si="9"/>
        <v>1.2550019366160619</v>
      </c>
      <c r="P316" t="s">
        <v>897</v>
      </c>
    </row>
    <row r="317" spans="1:16" x14ac:dyDescent="0.25">
      <c r="A317" t="s">
        <v>1229</v>
      </c>
      <c r="B317" t="s">
        <v>1230</v>
      </c>
      <c r="C317" t="s">
        <v>1231</v>
      </c>
      <c r="D317" s="8">
        <v>2.6110000000000002</v>
      </c>
      <c r="E317" s="8">
        <v>2.141</v>
      </c>
      <c r="F317" s="8">
        <v>2.4420000000000002</v>
      </c>
      <c r="G317" s="8">
        <v>2.3980000000000001</v>
      </c>
      <c r="H317" s="9">
        <f t="shared" si="8"/>
        <v>3.628174</v>
      </c>
      <c r="I317" s="10">
        <v>2.6648999999999998</v>
      </c>
      <c r="J317" s="10">
        <v>2.2921999999999998</v>
      </c>
      <c r="K317" s="10">
        <v>2.9150999999999998</v>
      </c>
      <c r="L317" s="11">
        <v>2.6240666666666663</v>
      </c>
      <c r="M317" s="12">
        <f t="shared" si="9"/>
        <v>1.3826531338126573</v>
      </c>
      <c r="P317" t="s">
        <v>1232</v>
      </c>
    </row>
    <row r="318" spans="1:16" x14ac:dyDescent="0.25">
      <c r="A318" t="s">
        <v>927</v>
      </c>
      <c r="B318" t="s">
        <v>928</v>
      </c>
      <c r="C318" t="s">
        <v>100</v>
      </c>
      <c r="D318" s="8">
        <v>3.5897999999999999</v>
      </c>
      <c r="E318" s="8">
        <v>4.1100000000000003</v>
      </c>
      <c r="F318" s="8">
        <v>4.3230000000000004</v>
      </c>
      <c r="G318" s="8">
        <v>4.0076000000000001</v>
      </c>
      <c r="H318" s="9">
        <f t="shared" si="8"/>
        <v>6.0634987999999996</v>
      </c>
      <c r="I318" s="10">
        <v>7.6855000000000002</v>
      </c>
      <c r="J318" s="10">
        <v>7.7816000000000001</v>
      </c>
      <c r="K318" s="10">
        <v>7.0021000000000004</v>
      </c>
      <c r="L318" s="11">
        <v>7.4897333333333336</v>
      </c>
      <c r="M318" s="12">
        <f t="shared" si="9"/>
        <v>0.80957472451177603</v>
      </c>
      <c r="P318" t="s">
        <v>929</v>
      </c>
    </row>
    <row r="319" spans="1:16" x14ac:dyDescent="0.25">
      <c r="A319" t="s">
        <v>1279</v>
      </c>
      <c r="B319" t="s">
        <v>742</v>
      </c>
      <c r="C319" t="s">
        <v>1280</v>
      </c>
      <c r="D319" s="8">
        <v>0</v>
      </c>
      <c r="E319" s="8">
        <v>1.2350000000000001</v>
      </c>
      <c r="F319" s="8">
        <v>1.276</v>
      </c>
      <c r="G319" s="8">
        <v>0.83700000000000008</v>
      </c>
      <c r="H319" s="9">
        <f t="shared" si="8"/>
        <v>1.266381</v>
      </c>
      <c r="I319" s="10">
        <v>1.8567</v>
      </c>
      <c r="J319" s="10">
        <v>2.1091000000000002</v>
      </c>
      <c r="K319" s="10">
        <v>2.2793000000000001</v>
      </c>
      <c r="L319" s="11">
        <v>2.0817000000000001</v>
      </c>
      <c r="M319" s="12">
        <f t="shared" si="9"/>
        <v>0.6083398184176394</v>
      </c>
      <c r="P319" t="s">
        <v>1281</v>
      </c>
    </row>
    <row r="320" spans="1:16" x14ac:dyDescent="0.25">
      <c r="A320" t="s">
        <v>1136</v>
      </c>
      <c r="B320" t="s">
        <v>1137</v>
      </c>
      <c r="C320" t="s">
        <v>1138</v>
      </c>
      <c r="D320" s="8">
        <v>10.4871</v>
      </c>
      <c r="E320" s="8">
        <v>8.1159999999999997</v>
      </c>
      <c r="F320" s="8">
        <v>10.86</v>
      </c>
      <c r="G320" s="8">
        <v>9.8210333333333324</v>
      </c>
      <c r="H320" s="9">
        <f t="shared" si="8"/>
        <v>14.85922343333333</v>
      </c>
      <c r="I320" s="10">
        <v>13.087</v>
      </c>
      <c r="J320" s="10">
        <v>4.8784000000000001</v>
      </c>
      <c r="K320" s="10">
        <v>11.156499999999999</v>
      </c>
      <c r="L320" s="11">
        <v>9.7072999999999983</v>
      </c>
      <c r="M320" s="12">
        <f t="shared" si="9"/>
        <v>1.5307267142597152</v>
      </c>
      <c r="P320" t="s">
        <v>1139</v>
      </c>
    </row>
    <row r="321" spans="1:16" x14ac:dyDescent="0.25">
      <c r="A321" t="s">
        <v>759</v>
      </c>
      <c r="B321" t="s">
        <v>760</v>
      </c>
      <c r="C321" t="s">
        <v>761</v>
      </c>
      <c r="D321" s="8">
        <v>18.952400000000001</v>
      </c>
      <c r="E321" s="8">
        <v>15.8</v>
      </c>
      <c r="F321" s="8">
        <v>17.2</v>
      </c>
      <c r="G321" s="8">
        <v>17.317466666666665</v>
      </c>
      <c r="H321" s="9">
        <f t="shared" si="8"/>
        <v>26.201327066666661</v>
      </c>
      <c r="I321" s="10">
        <v>21.093</v>
      </c>
      <c r="J321" s="10">
        <v>24.385999999999999</v>
      </c>
      <c r="K321" s="10">
        <v>28.115600000000001</v>
      </c>
      <c r="L321" s="11">
        <v>24.531533333333332</v>
      </c>
      <c r="M321" s="12">
        <f t="shared" si="9"/>
        <v>1.0680672386289209</v>
      </c>
      <c r="P321" t="s">
        <v>762</v>
      </c>
    </row>
    <row r="322" spans="1:16" x14ac:dyDescent="0.25">
      <c r="A322" t="s">
        <v>802</v>
      </c>
      <c r="B322" t="s">
        <v>742</v>
      </c>
      <c r="C322" t="s">
        <v>803</v>
      </c>
      <c r="D322" s="8">
        <v>11.541</v>
      </c>
      <c r="E322" s="8">
        <v>13.84</v>
      </c>
      <c r="F322" s="8">
        <v>14.28</v>
      </c>
      <c r="G322" s="8">
        <v>13.220333333333334</v>
      </c>
      <c r="H322" s="9">
        <f t="shared" si="8"/>
        <v>20.002364333333333</v>
      </c>
      <c r="I322" s="10">
        <v>16.305</v>
      </c>
      <c r="J322" s="10">
        <v>17.265999999999998</v>
      </c>
      <c r="K322" s="10">
        <v>16.538</v>
      </c>
      <c r="L322" s="11">
        <v>16.702999999999999</v>
      </c>
      <c r="M322" s="12">
        <f t="shared" si="9"/>
        <v>1.197531241892674</v>
      </c>
      <c r="P322" t="s">
        <v>804</v>
      </c>
    </row>
    <row r="323" spans="1:16" x14ac:dyDescent="0.25">
      <c r="A323" t="s">
        <v>817</v>
      </c>
      <c r="B323" t="s">
        <v>818</v>
      </c>
      <c r="C323" t="s">
        <v>819</v>
      </c>
      <c r="D323" s="8">
        <v>18.640699999999999</v>
      </c>
      <c r="E323" s="8">
        <v>16.940000000000001</v>
      </c>
      <c r="F323" s="8">
        <v>18.12</v>
      </c>
      <c r="G323" s="8">
        <v>17.900233333333333</v>
      </c>
      <c r="H323" s="9">
        <f t="shared" ref="H323:H386" si="10">(G323*1.513)</f>
        <v>27.083053033333332</v>
      </c>
      <c r="I323" s="10">
        <v>17.143000000000001</v>
      </c>
      <c r="J323" s="10">
        <v>16.138000000000002</v>
      </c>
      <c r="K323" s="10">
        <v>11.9038</v>
      </c>
      <c r="L323" s="11">
        <v>15.061600000000004</v>
      </c>
      <c r="M323" s="12">
        <f t="shared" ref="M323:M386" si="11">(H323/L323)</f>
        <v>1.7981524561356912</v>
      </c>
      <c r="P323" t="s">
        <v>820</v>
      </c>
    </row>
    <row r="324" spans="1:16" x14ac:dyDescent="0.25">
      <c r="A324" t="s">
        <v>1216</v>
      </c>
      <c r="B324" t="s">
        <v>268</v>
      </c>
      <c r="C324" t="s">
        <v>1217</v>
      </c>
      <c r="D324" s="8">
        <v>0.8286</v>
      </c>
      <c r="E324" s="8">
        <v>0.71199999999999997</v>
      </c>
      <c r="F324" s="8">
        <v>0.97699999999999998</v>
      </c>
      <c r="G324" s="8">
        <v>0.83919999999999995</v>
      </c>
      <c r="H324" s="9">
        <f t="shared" si="10"/>
        <v>1.2697095999999999</v>
      </c>
      <c r="I324" s="10">
        <v>1.1674</v>
      </c>
      <c r="J324" s="10">
        <v>0.83240000000000003</v>
      </c>
      <c r="K324" s="10">
        <v>0.99199999999999999</v>
      </c>
      <c r="L324" s="11">
        <v>0.99726666666666663</v>
      </c>
      <c r="M324" s="12">
        <f t="shared" si="11"/>
        <v>1.2731896517146868</v>
      </c>
      <c r="P324" t="s">
        <v>1218</v>
      </c>
    </row>
    <row r="325" spans="1:16" x14ac:dyDescent="0.25">
      <c r="A325" t="s">
        <v>778</v>
      </c>
      <c r="B325" t="s">
        <v>16</v>
      </c>
      <c r="C325" t="s">
        <v>17</v>
      </c>
      <c r="D325" s="8">
        <v>0</v>
      </c>
      <c r="E325" s="8">
        <v>0</v>
      </c>
      <c r="F325" s="8">
        <v>2.5430000000000001</v>
      </c>
      <c r="G325" s="8">
        <v>0.84766666666666668</v>
      </c>
      <c r="H325" s="9">
        <f t="shared" si="10"/>
        <v>1.2825196666666665</v>
      </c>
      <c r="I325" s="10">
        <v>1.2751999999999999</v>
      </c>
      <c r="J325" s="10">
        <v>0.92390000000000005</v>
      </c>
      <c r="K325" s="10">
        <v>1.1476999999999999</v>
      </c>
      <c r="L325" s="11">
        <v>1.1155999999999999</v>
      </c>
      <c r="M325" s="12">
        <f t="shared" si="11"/>
        <v>1.149623222182383</v>
      </c>
      <c r="P325" t="s">
        <v>779</v>
      </c>
    </row>
    <row r="326" spans="1:16" x14ac:dyDescent="0.25">
      <c r="A326" t="s">
        <v>832</v>
      </c>
      <c r="B326" t="s">
        <v>833</v>
      </c>
      <c r="C326" t="s">
        <v>834</v>
      </c>
      <c r="D326" s="8">
        <v>4.1379999999999999</v>
      </c>
      <c r="E326" s="8">
        <v>2.778</v>
      </c>
      <c r="F326" s="8">
        <v>3.762</v>
      </c>
      <c r="G326" s="8">
        <v>3.5593333333333335</v>
      </c>
      <c r="H326" s="9">
        <f t="shared" si="10"/>
        <v>5.3852713333333329</v>
      </c>
      <c r="I326" s="10">
        <v>4.4682000000000004</v>
      </c>
      <c r="J326" s="10">
        <v>4.6482000000000001</v>
      </c>
      <c r="K326" s="10">
        <v>5.0549999999999997</v>
      </c>
      <c r="L326" s="11">
        <v>4.7237999999999998</v>
      </c>
      <c r="M326" s="12">
        <f t="shared" si="11"/>
        <v>1.1400294960272097</v>
      </c>
      <c r="P326" t="s">
        <v>835</v>
      </c>
    </row>
    <row r="327" spans="1:16" x14ac:dyDescent="0.25">
      <c r="A327" t="s">
        <v>839</v>
      </c>
      <c r="B327" t="s">
        <v>16</v>
      </c>
      <c r="C327" t="s">
        <v>17</v>
      </c>
      <c r="D327" s="8">
        <v>0</v>
      </c>
      <c r="E327" s="8">
        <v>1.363</v>
      </c>
      <c r="F327" s="8">
        <v>0.81</v>
      </c>
      <c r="G327" s="8">
        <v>0.72433333333333338</v>
      </c>
      <c r="H327" s="9">
        <f t="shared" si="10"/>
        <v>1.0959163333333333</v>
      </c>
      <c r="I327" s="10">
        <v>2.8523999999999998</v>
      </c>
      <c r="J327" s="10">
        <v>0</v>
      </c>
      <c r="K327" s="10">
        <v>0.89680000000000004</v>
      </c>
      <c r="L327" s="11">
        <v>1.2497333333333334</v>
      </c>
      <c r="M327" s="12">
        <f t="shared" si="11"/>
        <v>0.87692014296383225</v>
      </c>
      <c r="P327" t="s">
        <v>840</v>
      </c>
    </row>
    <row r="328" spans="1:16" x14ac:dyDescent="0.25">
      <c r="A328" t="s">
        <v>1261</v>
      </c>
      <c r="B328" t="s">
        <v>1262</v>
      </c>
      <c r="C328" t="s">
        <v>1263</v>
      </c>
      <c r="D328" s="8">
        <v>5.6361999999999997</v>
      </c>
      <c r="E328" s="8">
        <v>5.234</v>
      </c>
      <c r="F328" s="8">
        <v>5.4370000000000003</v>
      </c>
      <c r="G328" s="8">
        <v>5.4357333333333342</v>
      </c>
      <c r="H328" s="9">
        <f t="shared" si="10"/>
        <v>8.2242645333333346</v>
      </c>
      <c r="I328" s="10">
        <v>4.8493000000000004</v>
      </c>
      <c r="J328" s="10">
        <v>4.8170999999999999</v>
      </c>
      <c r="K328" s="10">
        <v>5.3651999999999997</v>
      </c>
      <c r="L328" s="11">
        <v>5.0105333333333331</v>
      </c>
      <c r="M328" s="12">
        <f t="shared" si="11"/>
        <v>1.6413950344607364</v>
      </c>
      <c r="P328" t="s">
        <v>1264</v>
      </c>
    </row>
    <row r="329" spans="1:16" x14ac:dyDescent="0.25">
      <c r="A329" t="s">
        <v>815</v>
      </c>
      <c r="B329" t="s">
        <v>457</v>
      </c>
      <c r="C329" t="s">
        <v>17</v>
      </c>
      <c r="D329" s="8">
        <v>1.3918999999999999</v>
      </c>
      <c r="E329" s="8">
        <v>1.3240000000000001</v>
      </c>
      <c r="F329" s="8">
        <v>1.6</v>
      </c>
      <c r="G329" s="8">
        <v>1.4386333333333334</v>
      </c>
      <c r="H329" s="9">
        <f t="shared" si="10"/>
        <v>2.1766522333333334</v>
      </c>
      <c r="I329" s="10">
        <v>1.8662000000000001</v>
      </c>
      <c r="J329" s="10">
        <v>1.4859</v>
      </c>
      <c r="K329" s="10">
        <v>1.5531999999999999</v>
      </c>
      <c r="L329" s="11">
        <v>1.6351000000000002</v>
      </c>
      <c r="M329" s="12">
        <f t="shared" si="11"/>
        <v>1.3312043503965096</v>
      </c>
      <c r="P329" t="s">
        <v>816</v>
      </c>
    </row>
    <row r="330" spans="1:16" x14ac:dyDescent="0.25">
      <c r="A330" t="s">
        <v>1197</v>
      </c>
      <c r="B330" t="s">
        <v>268</v>
      </c>
      <c r="C330" t="s">
        <v>17</v>
      </c>
      <c r="D330" s="8">
        <v>2.6143999999999998</v>
      </c>
      <c r="E330" s="8">
        <v>2.9119999999999999</v>
      </c>
      <c r="F330" s="8">
        <v>3.2450000000000001</v>
      </c>
      <c r="G330" s="8">
        <v>2.9238</v>
      </c>
      <c r="H330" s="9">
        <f t="shared" si="10"/>
        <v>4.4237093999999999</v>
      </c>
      <c r="I330" s="10">
        <v>3.5074000000000001</v>
      </c>
      <c r="J330" s="10">
        <v>3.4363000000000001</v>
      </c>
      <c r="K330" s="10">
        <v>3.8955000000000002</v>
      </c>
      <c r="L330" s="11">
        <v>3.6130666666666666</v>
      </c>
      <c r="M330" s="12">
        <f t="shared" si="11"/>
        <v>1.2243641781681305</v>
      </c>
      <c r="P330" t="s">
        <v>1198</v>
      </c>
    </row>
    <row r="331" spans="1:16" x14ac:dyDescent="0.25">
      <c r="A331" t="s">
        <v>972</v>
      </c>
      <c r="B331" t="s">
        <v>973</v>
      </c>
      <c r="C331" t="s">
        <v>974</v>
      </c>
      <c r="D331" s="8">
        <v>5.1517999999999997</v>
      </c>
      <c r="E331" s="8">
        <v>2.64</v>
      </c>
      <c r="F331" s="8">
        <v>2.3170000000000002</v>
      </c>
      <c r="G331" s="8">
        <v>3.3696000000000002</v>
      </c>
      <c r="H331" s="9">
        <f t="shared" si="10"/>
        <v>5.0982047999999995</v>
      </c>
      <c r="I331" s="10">
        <v>3.2423000000000002</v>
      </c>
      <c r="J331" s="10">
        <v>3.1907999999999999</v>
      </c>
      <c r="K331" s="10">
        <v>3.5661</v>
      </c>
      <c r="L331" s="11">
        <v>3.3330666666666668</v>
      </c>
      <c r="M331" s="12">
        <f t="shared" si="11"/>
        <v>1.5295838067045362</v>
      </c>
      <c r="P331" t="s">
        <v>975</v>
      </c>
    </row>
    <row r="332" spans="1:16" x14ac:dyDescent="0.25">
      <c r="A332" t="s">
        <v>981</v>
      </c>
      <c r="B332" t="s">
        <v>899</v>
      </c>
      <c r="C332" t="s">
        <v>982</v>
      </c>
      <c r="D332" s="8">
        <v>8.4631000000000007</v>
      </c>
      <c r="E332" s="8">
        <v>8.2309999999999999</v>
      </c>
      <c r="F332" s="8">
        <v>8.9920000000000009</v>
      </c>
      <c r="G332" s="8">
        <v>8.5620333333333338</v>
      </c>
      <c r="H332" s="9">
        <f t="shared" si="10"/>
        <v>12.954356433333333</v>
      </c>
      <c r="I332" s="10">
        <v>10.855</v>
      </c>
      <c r="J332" s="10">
        <v>10.111000000000001</v>
      </c>
      <c r="K332" s="10">
        <v>21.177600000000002</v>
      </c>
      <c r="L332" s="11">
        <v>14.047866666666669</v>
      </c>
      <c r="M332" s="12">
        <f t="shared" si="11"/>
        <v>0.92215827076946422</v>
      </c>
      <c r="P332" t="s">
        <v>983</v>
      </c>
    </row>
    <row r="333" spans="1:16" x14ac:dyDescent="0.25">
      <c r="A333" t="s">
        <v>1290</v>
      </c>
      <c r="B333" t="s">
        <v>899</v>
      </c>
      <c r="C333" t="s">
        <v>982</v>
      </c>
      <c r="D333" s="8">
        <v>18.334700000000002</v>
      </c>
      <c r="E333" s="8">
        <v>16.149999999999999</v>
      </c>
      <c r="F333" s="8">
        <v>16.79</v>
      </c>
      <c r="G333" s="8">
        <v>17.091566666666669</v>
      </c>
      <c r="H333" s="9">
        <f t="shared" si="10"/>
        <v>25.859540366666668</v>
      </c>
      <c r="I333" s="10">
        <v>23.603999999999999</v>
      </c>
      <c r="J333" s="10">
        <v>24</v>
      </c>
      <c r="K333" s="10">
        <v>26.714400000000001</v>
      </c>
      <c r="L333" s="11">
        <v>24.7728</v>
      </c>
      <c r="M333" s="12">
        <f t="shared" si="11"/>
        <v>1.0438682896833087</v>
      </c>
      <c r="P333" t="s">
        <v>1291</v>
      </c>
    </row>
    <row r="334" spans="1:16" x14ac:dyDescent="0.25">
      <c r="A334" t="s">
        <v>1244</v>
      </c>
      <c r="B334" t="s">
        <v>1245</v>
      </c>
      <c r="C334" t="s">
        <v>1102</v>
      </c>
      <c r="D334" s="8">
        <v>11.642899999999999</v>
      </c>
      <c r="E334" s="8">
        <v>9.4469999999999992</v>
      </c>
      <c r="F334" s="8">
        <v>10.220000000000001</v>
      </c>
      <c r="G334" s="8">
        <v>10.436633333333333</v>
      </c>
      <c r="H334" s="9">
        <f t="shared" si="10"/>
        <v>15.790626233333331</v>
      </c>
      <c r="I334" s="10">
        <v>11.214</v>
      </c>
      <c r="J334" s="10">
        <v>10.476000000000001</v>
      </c>
      <c r="K334" s="10">
        <v>13.136100000000001</v>
      </c>
      <c r="L334" s="11">
        <v>11.608700000000001</v>
      </c>
      <c r="M334" s="12">
        <f t="shared" si="11"/>
        <v>1.3602407016576645</v>
      </c>
      <c r="P334" t="s">
        <v>1246</v>
      </c>
    </row>
    <row r="335" spans="1:16" x14ac:dyDescent="0.25">
      <c r="A335" t="s">
        <v>850</v>
      </c>
      <c r="B335" t="s">
        <v>851</v>
      </c>
      <c r="C335" t="s">
        <v>852</v>
      </c>
      <c r="D335" s="8">
        <v>0.88180000000000003</v>
      </c>
      <c r="E335" s="8">
        <v>0.76600000000000001</v>
      </c>
      <c r="F335" s="8">
        <v>0.75</v>
      </c>
      <c r="G335" s="8">
        <v>0.79926666666666668</v>
      </c>
      <c r="H335" s="9">
        <f t="shared" si="10"/>
        <v>1.2092904666666666</v>
      </c>
      <c r="I335" s="10">
        <v>0</v>
      </c>
      <c r="J335" s="10">
        <v>3.2755000000000001</v>
      </c>
      <c r="K335" s="10">
        <v>2.9098999999999999</v>
      </c>
      <c r="L335" s="11">
        <v>2.0617999999999999</v>
      </c>
      <c r="M335" s="12">
        <f t="shared" si="11"/>
        <v>0.58652171241956863</v>
      </c>
      <c r="P335" t="s">
        <v>853</v>
      </c>
    </row>
    <row r="336" spans="1:16" x14ac:dyDescent="0.25">
      <c r="A336" t="s">
        <v>1153</v>
      </c>
      <c r="B336" t="s">
        <v>16</v>
      </c>
      <c r="C336" t="s">
        <v>17</v>
      </c>
      <c r="D336" s="8">
        <v>22.0562</v>
      </c>
      <c r="E336" s="8">
        <v>19.940000000000001</v>
      </c>
      <c r="F336" s="8">
        <v>14.51</v>
      </c>
      <c r="G336" s="8">
        <v>18.8354</v>
      </c>
      <c r="H336" s="9">
        <f t="shared" si="10"/>
        <v>28.497960199999998</v>
      </c>
      <c r="I336" s="10">
        <v>24.75</v>
      </c>
      <c r="J336" s="10">
        <v>15.868</v>
      </c>
      <c r="K336" s="10">
        <v>25.210599999999999</v>
      </c>
      <c r="L336" s="11">
        <v>21.942866666666664</v>
      </c>
      <c r="M336" s="12">
        <f t="shared" si="11"/>
        <v>1.2987346016776904</v>
      </c>
      <c r="P336" t="s">
        <v>1154</v>
      </c>
    </row>
    <row r="337" spans="1:16" x14ac:dyDescent="0.25">
      <c r="A337" t="s">
        <v>956</v>
      </c>
      <c r="B337" t="s">
        <v>957</v>
      </c>
      <c r="C337" t="s">
        <v>520</v>
      </c>
      <c r="D337" s="8">
        <v>5.1143000000000001</v>
      </c>
      <c r="E337" s="8">
        <v>4.234</v>
      </c>
      <c r="F337" s="8">
        <v>4.5279999999999996</v>
      </c>
      <c r="G337" s="8">
        <v>4.6254333333333335</v>
      </c>
      <c r="H337" s="9">
        <f t="shared" si="10"/>
        <v>6.9982806333333327</v>
      </c>
      <c r="I337" s="10">
        <v>5.9985999999999997</v>
      </c>
      <c r="J337" s="10">
        <v>5.0880999999999998</v>
      </c>
      <c r="K337" s="10">
        <v>7.5258000000000003</v>
      </c>
      <c r="L337" s="11">
        <v>6.2041666666666666</v>
      </c>
      <c r="M337" s="12">
        <f t="shared" si="11"/>
        <v>1.1279968784419072</v>
      </c>
      <c r="P337" t="s">
        <v>958</v>
      </c>
    </row>
    <row r="338" spans="1:16" x14ac:dyDescent="0.25">
      <c r="A338" t="s">
        <v>798</v>
      </c>
      <c r="B338" t="s">
        <v>799</v>
      </c>
      <c r="C338" t="s">
        <v>800</v>
      </c>
      <c r="D338" s="8">
        <v>45.908700000000003</v>
      </c>
      <c r="E338" s="8">
        <v>33.67</v>
      </c>
      <c r="F338" s="8">
        <v>37.89</v>
      </c>
      <c r="G338" s="8">
        <v>39.156233333333333</v>
      </c>
      <c r="H338" s="9">
        <f t="shared" si="10"/>
        <v>59.243381033333328</v>
      </c>
      <c r="I338" s="10">
        <v>54.363</v>
      </c>
      <c r="J338" s="10">
        <v>55.088000000000001</v>
      </c>
      <c r="K338" s="10">
        <v>59.572200000000002</v>
      </c>
      <c r="L338" s="11">
        <v>56.34106666666667</v>
      </c>
      <c r="M338" s="12">
        <f t="shared" si="11"/>
        <v>1.0515133017242602</v>
      </c>
      <c r="P338" t="s">
        <v>801</v>
      </c>
    </row>
    <row r="339" spans="1:16" x14ac:dyDescent="0.25">
      <c r="A339" t="s">
        <v>906</v>
      </c>
      <c r="B339" t="s">
        <v>907</v>
      </c>
      <c r="C339" t="s">
        <v>908</v>
      </c>
      <c r="D339" s="8">
        <v>21.022099999999998</v>
      </c>
      <c r="E339" s="8">
        <v>17.22</v>
      </c>
      <c r="F339" s="8">
        <v>19.170000000000002</v>
      </c>
      <c r="G339" s="8">
        <v>19.137366666666665</v>
      </c>
      <c r="H339" s="9">
        <f t="shared" si="10"/>
        <v>28.954835766666662</v>
      </c>
      <c r="I339" s="10">
        <v>21.920999999999999</v>
      </c>
      <c r="J339" s="10">
        <v>20.9</v>
      </c>
      <c r="K339" s="10">
        <v>23.535</v>
      </c>
      <c r="L339" s="11">
        <v>22.118666666666666</v>
      </c>
      <c r="M339" s="12">
        <f t="shared" si="11"/>
        <v>1.3090678657544155</v>
      </c>
      <c r="P339" t="s">
        <v>909</v>
      </c>
    </row>
    <row r="340" spans="1:16" x14ac:dyDescent="0.25">
      <c r="A340" t="s">
        <v>914</v>
      </c>
      <c r="B340" t="s">
        <v>915</v>
      </c>
      <c r="C340" t="s">
        <v>916</v>
      </c>
      <c r="D340" s="8">
        <v>10.968400000000001</v>
      </c>
      <c r="E340" s="8">
        <v>8.4600000000000009</v>
      </c>
      <c r="F340" s="8">
        <v>9.1170000000000009</v>
      </c>
      <c r="G340" s="8">
        <v>9.5151333333333348</v>
      </c>
      <c r="H340" s="9">
        <f t="shared" si="10"/>
        <v>14.396396733333335</v>
      </c>
      <c r="I340" s="10">
        <v>15.021000000000001</v>
      </c>
      <c r="J340" s="10">
        <v>20.222999999999999</v>
      </c>
      <c r="K340" s="10">
        <v>19.734300000000001</v>
      </c>
      <c r="L340" s="11">
        <v>18.3261</v>
      </c>
      <c r="M340" s="12">
        <f t="shared" si="11"/>
        <v>0.78556794589865464</v>
      </c>
      <c r="P340" t="s">
        <v>917</v>
      </c>
    </row>
    <row r="341" spans="1:16" x14ac:dyDescent="0.25">
      <c r="A341" t="s">
        <v>776</v>
      </c>
      <c r="B341" t="s">
        <v>16</v>
      </c>
      <c r="C341" t="s">
        <v>17</v>
      </c>
      <c r="D341" s="8">
        <v>2.3904999999999998</v>
      </c>
      <c r="E341" s="8">
        <v>1.9059999999999999</v>
      </c>
      <c r="F341" s="8">
        <v>2.081</v>
      </c>
      <c r="G341" s="8">
        <v>2.125833333333333</v>
      </c>
      <c r="H341" s="9">
        <f t="shared" si="10"/>
        <v>3.2163858333333328</v>
      </c>
      <c r="I341" s="10">
        <v>3.5036</v>
      </c>
      <c r="J341" s="10">
        <v>3.1255000000000002</v>
      </c>
      <c r="K341" s="10">
        <v>3.1141999999999999</v>
      </c>
      <c r="L341" s="11">
        <v>3.2477666666666667</v>
      </c>
      <c r="M341" s="12">
        <f t="shared" si="11"/>
        <v>0.99033771925323022</v>
      </c>
      <c r="P341" t="s">
        <v>777</v>
      </c>
    </row>
    <row r="342" spans="1:16" x14ac:dyDescent="0.25">
      <c r="A342" t="s">
        <v>932</v>
      </c>
      <c r="B342" t="s">
        <v>933</v>
      </c>
      <c r="C342" t="s">
        <v>934</v>
      </c>
      <c r="D342" s="8">
        <v>0</v>
      </c>
      <c r="E342" s="8">
        <v>2.2360000000000002</v>
      </c>
      <c r="F342" s="8">
        <v>1.923</v>
      </c>
      <c r="G342" s="8">
        <v>1.3863333333333336</v>
      </c>
      <c r="H342" s="9">
        <f t="shared" si="10"/>
        <v>2.0975223333333335</v>
      </c>
      <c r="I342" s="10">
        <v>0.67869999999999997</v>
      </c>
      <c r="J342" s="10">
        <v>0</v>
      </c>
      <c r="K342" s="10">
        <v>0.74529999999999996</v>
      </c>
      <c r="L342" s="11">
        <v>0.47466666666666663</v>
      </c>
      <c r="M342" s="12">
        <f t="shared" si="11"/>
        <v>4.4189375000000011</v>
      </c>
      <c r="P342" t="s">
        <v>935</v>
      </c>
    </row>
    <row r="343" spans="1:16" x14ac:dyDescent="0.25">
      <c r="A343" t="s">
        <v>1296</v>
      </c>
      <c r="B343" t="s">
        <v>1297</v>
      </c>
      <c r="C343" t="s">
        <v>1249</v>
      </c>
      <c r="D343" s="8">
        <v>14.1647</v>
      </c>
      <c r="E343" s="8">
        <v>11.36</v>
      </c>
      <c r="F343" s="8">
        <v>11.96</v>
      </c>
      <c r="G343" s="8">
        <v>12.494900000000001</v>
      </c>
      <c r="H343" s="9">
        <f t="shared" si="10"/>
        <v>18.904783699999999</v>
      </c>
      <c r="I343" s="10">
        <v>13.647</v>
      </c>
      <c r="J343" s="10">
        <v>13.4</v>
      </c>
      <c r="K343" s="10">
        <v>14.733499999999999</v>
      </c>
      <c r="L343" s="11">
        <v>13.926833333333335</v>
      </c>
      <c r="M343" s="12">
        <f t="shared" si="11"/>
        <v>1.3574359114898096</v>
      </c>
      <c r="P343" t="s">
        <v>1298</v>
      </c>
    </row>
    <row r="344" spans="1:16" x14ac:dyDescent="0.25">
      <c r="A344" t="s">
        <v>858</v>
      </c>
      <c r="B344" t="s">
        <v>859</v>
      </c>
      <c r="C344" t="s">
        <v>17</v>
      </c>
      <c r="D344" s="8">
        <v>67.249600000000001</v>
      </c>
      <c r="E344" s="8">
        <v>55.66</v>
      </c>
      <c r="F344" s="8">
        <v>60.13</v>
      </c>
      <c r="G344" s="8">
        <v>61.013200000000005</v>
      </c>
      <c r="H344" s="9">
        <f t="shared" si="10"/>
        <v>92.312971599999997</v>
      </c>
      <c r="I344" s="10">
        <v>81.216999999999999</v>
      </c>
      <c r="J344" s="10">
        <v>69.375</v>
      </c>
      <c r="K344" s="10">
        <v>96.643900000000002</v>
      </c>
      <c r="L344" s="11">
        <v>82.411966666666657</v>
      </c>
      <c r="M344" s="12">
        <f t="shared" si="11"/>
        <v>1.1201403792895774</v>
      </c>
      <c r="P344" t="s">
        <v>860</v>
      </c>
    </row>
    <row r="345" spans="1:16" x14ac:dyDescent="0.25">
      <c r="A345" t="s">
        <v>1066</v>
      </c>
      <c r="B345" t="s">
        <v>1067</v>
      </c>
      <c r="C345" t="s">
        <v>1038</v>
      </c>
      <c r="D345" s="8">
        <v>2.7299000000000002</v>
      </c>
      <c r="E345" s="8">
        <v>2.2650000000000001</v>
      </c>
      <c r="F345" s="8">
        <v>2.363</v>
      </c>
      <c r="G345" s="8">
        <v>2.4526333333333334</v>
      </c>
      <c r="H345" s="9">
        <f t="shared" si="10"/>
        <v>3.7108342333333333</v>
      </c>
      <c r="I345" s="10">
        <v>1.8268</v>
      </c>
      <c r="J345" s="10">
        <v>1.837</v>
      </c>
      <c r="K345" s="10">
        <v>2.1522000000000001</v>
      </c>
      <c r="L345" s="11">
        <v>1.938666666666667</v>
      </c>
      <c r="M345" s="12">
        <f t="shared" si="11"/>
        <v>1.9141166953232458</v>
      </c>
      <c r="P345" t="s">
        <v>1068</v>
      </c>
    </row>
    <row r="346" spans="1:16" x14ac:dyDescent="0.25">
      <c r="A346" t="s">
        <v>1126</v>
      </c>
      <c r="B346" t="s">
        <v>1127</v>
      </c>
      <c r="C346" t="s">
        <v>1128</v>
      </c>
      <c r="D346" s="8">
        <v>14.5337</v>
      </c>
      <c r="E346" s="8">
        <v>12.54</v>
      </c>
      <c r="F346" s="8">
        <v>13.02</v>
      </c>
      <c r="G346" s="8">
        <v>13.364566666666667</v>
      </c>
      <c r="H346" s="9">
        <f t="shared" si="10"/>
        <v>20.220589366666665</v>
      </c>
      <c r="I346" s="10">
        <v>15.478999999999999</v>
      </c>
      <c r="J346" s="10">
        <v>16.745999999999999</v>
      </c>
      <c r="K346" s="10">
        <v>18.5456</v>
      </c>
      <c r="L346" s="11">
        <v>16.923533333333332</v>
      </c>
      <c r="M346" s="12">
        <f t="shared" si="11"/>
        <v>1.1948207840758234</v>
      </c>
      <c r="P346" t="s">
        <v>1129</v>
      </c>
    </row>
    <row r="347" spans="1:16" x14ac:dyDescent="0.25">
      <c r="A347" t="s">
        <v>744</v>
      </c>
      <c r="B347" t="s">
        <v>745</v>
      </c>
      <c r="C347" t="s">
        <v>746</v>
      </c>
      <c r="D347" s="8">
        <v>16.9697</v>
      </c>
      <c r="E347" s="8">
        <v>13.7</v>
      </c>
      <c r="F347" s="8">
        <v>14.1</v>
      </c>
      <c r="G347" s="8">
        <v>14.923233333333334</v>
      </c>
      <c r="H347" s="9">
        <f t="shared" si="10"/>
        <v>22.578852033333334</v>
      </c>
      <c r="I347" s="10">
        <v>18.096</v>
      </c>
      <c r="J347" s="10">
        <v>17.021000000000001</v>
      </c>
      <c r="K347" s="10">
        <v>19.834299999999999</v>
      </c>
      <c r="L347" s="11">
        <v>18.3171</v>
      </c>
      <c r="M347" s="12">
        <f t="shared" si="11"/>
        <v>1.2326652162915164</v>
      </c>
      <c r="P347" t="s">
        <v>747</v>
      </c>
    </row>
    <row r="348" spans="1:16" x14ac:dyDescent="0.25">
      <c r="A348" t="s">
        <v>976</v>
      </c>
      <c r="B348" t="s">
        <v>953</v>
      </c>
      <c r="C348" t="s">
        <v>954</v>
      </c>
      <c r="D348" s="8">
        <v>2.7797000000000001</v>
      </c>
      <c r="E348" s="8">
        <v>2.61</v>
      </c>
      <c r="F348" s="8">
        <v>4.1479999999999997</v>
      </c>
      <c r="G348" s="8">
        <v>3.1792333333333329</v>
      </c>
      <c r="H348" s="9">
        <f t="shared" si="10"/>
        <v>4.8101800333333324</v>
      </c>
      <c r="I348" s="10">
        <v>4.4593999999999996</v>
      </c>
      <c r="J348" s="10">
        <v>2.1581999999999999</v>
      </c>
      <c r="K348" s="10">
        <v>2.3784000000000001</v>
      </c>
      <c r="L348" s="11">
        <v>2.9986666666666664</v>
      </c>
      <c r="M348" s="12">
        <f t="shared" si="11"/>
        <v>1.6041062805691417</v>
      </c>
      <c r="P348" t="s">
        <v>977</v>
      </c>
    </row>
    <row r="349" spans="1:16" x14ac:dyDescent="0.25">
      <c r="A349" t="s">
        <v>963</v>
      </c>
      <c r="B349" t="s">
        <v>16</v>
      </c>
      <c r="C349" t="s">
        <v>17</v>
      </c>
      <c r="D349" s="8">
        <v>2.3300999999999998</v>
      </c>
      <c r="E349" s="8">
        <v>1.8720000000000001</v>
      </c>
      <c r="F349" s="8">
        <v>2.8530000000000002</v>
      </c>
      <c r="G349" s="8">
        <v>2.3516999999999997</v>
      </c>
      <c r="H349" s="9">
        <f t="shared" si="10"/>
        <v>3.5581220999999994</v>
      </c>
      <c r="I349" s="10">
        <v>1.9557</v>
      </c>
      <c r="J349" s="10">
        <v>2.4658000000000002</v>
      </c>
      <c r="K349" s="10">
        <v>1.9664999999999999</v>
      </c>
      <c r="L349" s="11">
        <v>2.1293333333333333</v>
      </c>
      <c r="M349" s="12">
        <f t="shared" si="11"/>
        <v>1.6710028647463993</v>
      </c>
      <c r="P349" t="s">
        <v>964</v>
      </c>
    </row>
    <row r="350" spans="1:16" x14ac:dyDescent="0.25">
      <c r="A350" t="s">
        <v>789</v>
      </c>
      <c r="B350" t="s">
        <v>790</v>
      </c>
      <c r="C350" t="s">
        <v>17</v>
      </c>
      <c r="D350" s="8">
        <v>1.1193</v>
      </c>
      <c r="E350" s="8">
        <v>1.0149999999999999</v>
      </c>
      <c r="F350" s="8">
        <v>1.3380000000000001</v>
      </c>
      <c r="G350" s="8">
        <v>1.1574333333333333</v>
      </c>
      <c r="H350" s="9">
        <f t="shared" si="10"/>
        <v>1.7511966333333331</v>
      </c>
      <c r="I350" s="10">
        <v>0</v>
      </c>
      <c r="J350" s="10">
        <v>0.73880000000000001</v>
      </c>
      <c r="K350" s="10">
        <v>0.91320000000000001</v>
      </c>
      <c r="L350" s="11">
        <v>0.55066666666666675</v>
      </c>
      <c r="M350" s="12">
        <f t="shared" si="11"/>
        <v>3.1801391646489097</v>
      </c>
      <c r="P350" t="s">
        <v>791</v>
      </c>
    </row>
    <row r="351" spans="1:16" x14ac:dyDescent="0.25">
      <c r="A351" t="s">
        <v>748</v>
      </c>
      <c r="B351" t="s">
        <v>749</v>
      </c>
      <c r="C351" t="s">
        <v>750</v>
      </c>
      <c r="D351" s="8">
        <v>5.9561000000000002</v>
      </c>
      <c r="E351" s="8">
        <v>5.5540000000000003</v>
      </c>
      <c r="F351" s="8">
        <v>4.992</v>
      </c>
      <c r="G351" s="8">
        <v>5.500700000000001</v>
      </c>
      <c r="H351" s="9">
        <f t="shared" si="10"/>
        <v>8.3225591000000012</v>
      </c>
      <c r="I351" s="10">
        <v>6.1558000000000002</v>
      </c>
      <c r="J351" s="10">
        <v>5.5974000000000004</v>
      </c>
      <c r="K351" s="10">
        <v>5.3357000000000001</v>
      </c>
      <c r="L351" s="11">
        <v>5.6962999999999999</v>
      </c>
      <c r="M351" s="12">
        <f t="shared" si="11"/>
        <v>1.4610464863156789</v>
      </c>
      <c r="P351" t="s">
        <v>751</v>
      </c>
    </row>
    <row r="352" spans="1:16" x14ac:dyDescent="0.25">
      <c r="A352" t="s">
        <v>910</v>
      </c>
      <c r="B352" t="s">
        <v>911</v>
      </c>
      <c r="C352" t="s">
        <v>912</v>
      </c>
      <c r="D352" s="8">
        <v>4.6814</v>
      </c>
      <c r="E352" s="8">
        <v>4.0030000000000001</v>
      </c>
      <c r="F352" s="8">
        <v>4.4269999999999996</v>
      </c>
      <c r="G352" s="8">
        <v>4.3704666666666663</v>
      </c>
      <c r="H352" s="9">
        <f t="shared" si="10"/>
        <v>6.6125160666666654</v>
      </c>
      <c r="I352" s="10">
        <v>5.6211000000000002</v>
      </c>
      <c r="J352" s="10">
        <v>5.6288999999999998</v>
      </c>
      <c r="K352" s="10">
        <v>6.0143000000000004</v>
      </c>
      <c r="L352" s="11">
        <v>5.7547666666666659</v>
      </c>
      <c r="M352" s="12">
        <f t="shared" si="11"/>
        <v>1.1490502482000429</v>
      </c>
      <c r="P352" t="s">
        <v>913</v>
      </c>
    </row>
    <row r="353" spans="1:16" x14ac:dyDescent="0.25">
      <c r="A353" t="s">
        <v>1104</v>
      </c>
      <c r="B353" t="s">
        <v>1105</v>
      </c>
      <c r="C353" t="s">
        <v>1106</v>
      </c>
      <c r="D353" s="8">
        <v>1.3883000000000001</v>
      </c>
      <c r="E353" s="8">
        <v>1.1379999999999999</v>
      </c>
      <c r="F353" s="8">
        <v>1.653</v>
      </c>
      <c r="G353" s="8">
        <v>1.3930999999999998</v>
      </c>
      <c r="H353" s="9">
        <f t="shared" si="10"/>
        <v>2.1077602999999994</v>
      </c>
      <c r="I353" s="10">
        <v>1.6500999999999999</v>
      </c>
      <c r="J353" s="10">
        <v>1.6636</v>
      </c>
      <c r="K353" s="10">
        <v>2.0423</v>
      </c>
      <c r="L353" s="11">
        <v>1.7853333333333332</v>
      </c>
      <c r="M353" s="12">
        <f t="shared" si="11"/>
        <v>1.1805976288274829</v>
      </c>
      <c r="P353" t="s">
        <v>1107</v>
      </c>
    </row>
    <row r="354" spans="1:16" x14ac:dyDescent="0.25">
      <c r="A354" t="s">
        <v>1265</v>
      </c>
      <c r="B354" t="s">
        <v>1266</v>
      </c>
      <c r="C354" t="s">
        <v>1267</v>
      </c>
      <c r="D354" s="8">
        <v>2.2179000000000002</v>
      </c>
      <c r="E354" s="8">
        <v>1.849</v>
      </c>
      <c r="F354" s="8">
        <v>1.732</v>
      </c>
      <c r="G354" s="8">
        <v>1.9329666666666669</v>
      </c>
      <c r="H354" s="9">
        <f t="shared" si="10"/>
        <v>2.9245785666666668</v>
      </c>
      <c r="I354" s="10">
        <v>3.5398000000000001</v>
      </c>
      <c r="J354" s="10">
        <v>3.2744</v>
      </c>
      <c r="K354" s="10">
        <v>3.9085000000000001</v>
      </c>
      <c r="L354" s="11">
        <v>3.5742333333333334</v>
      </c>
      <c r="M354" s="12">
        <f t="shared" si="11"/>
        <v>0.81823940798492922</v>
      </c>
      <c r="P354" t="s">
        <v>1268</v>
      </c>
    </row>
    <row r="355" spans="1:16" x14ac:dyDescent="0.25">
      <c r="A355" t="s">
        <v>770</v>
      </c>
      <c r="B355" t="s">
        <v>16</v>
      </c>
      <c r="C355" t="s">
        <v>17</v>
      </c>
      <c r="D355" s="8">
        <v>1.1926000000000001</v>
      </c>
      <c r="E355" s="8">
        <v>1.071</v>
      </c>
      <c r="F355" s="8">
        <v>1.105</v>
      </c>
      <c r="G355" s="8">
        <v>1.1228666666666667</v>
      </c>
      <c r="H355" s="9">
        <f t="shared" si="10"/>
        <v>1.6988972666666666</v>
      </c>
      <c r="I355" s="10">
        <v>1.232</v>
      </c>
      <c r="J355" s="10">
        <v>1.4274</v>
      </c>
      <c r="K355" s="10">
        <v>1.1900999999999999</v>
      </c>
      <c r="L355" s="11">
        <v>1.2831666666666666</v>
      </c>
      <c r="M355" s="12">
        <f t="shared" si="11"/>
        <v>1.3239879984413561</v>
      </c>
      <c r="P355" t="s">
        <v>771</v>
      </c>
    </row>
    <row r="356" spans="1:16" x14ac:dyDescent="0.25">
      <c r="A356" t="s">
        <v>755</v>
      </c>
      <c r="B356" t="s">
        <v>756</v>
      </c>
      <c r="C356" t="s">
        <v>757</v>
      </c>
      <c r="D356" s="8">
        <v>7.7470999999999997</v>
      </c>
      <c r="E356" s="8">
        <v>6.26</v>
      </c>
      <c r="F356" s="8">
        <v>6.19</v>
      </c>
      <c r="G356" s="8">
        <v>6.7323666666666666</v>
      </c>
      <c r="H356" s="9">
        <f t="shared" si="10"/>
        <v>10.186070766666665</v>
      </c>
      <c r="I356" s="10">
        <v>7.8018000000000001</v>
      </c>
      <c r="J356" s="10">
        <v>8.6250999999999998</v>
      </c>
      <c r="K356" s="10">
        <v>10.2858</v>
      </c>
      <c r="L356" s="11">
        <v>8.9042333333333321</v>
      </c>
      <c r="M356" s="12">
        <f t="shared" si="11"/>
        <v>1.1439582034013784</v>
      </c>
      <c r="P356" t="s">
        <v>758</v>
      </c>
    </row>
    <row r="357" spans="1:16" x14ac:dyDescent="0.25">
      <c r="A357" t="s">
        <v>1115</v>
      </c>
      <c r="B357" t="s">
        <v>1116</v>
      </c>
      <c r="C357" t="s">
        <v>1117</v>
      </c>
      <c r="D357" s="8">
        <v>3.7119</v>
      </c>
      <c r="E357" s="8">
        <v>2.9350000000000001</v>
      </c>
      <c r="F357" s="8">
        <v>3.2559999999999998</v>
      </c>
      <c r="G357" s="8">
        <v>3.300966666666667</v>
      </c>
      <c r="H357" s="9">
        <f t="shared" si="10"/>
        <v>4.9943625666666671</v>
      </c>
      <c r="I357" s="10">
        <v>3.9272</v>
      </c>
      <c r="J357" s="10">
        <v>4.9009999999999998</v>
      </c>
      <c r="K357" s="10">
        <v>5.0304000000000002</v>
      </c>
      <c r="L357" s="11">
        <v>4.619533333333333</v>
      </c>
      <c r="M357" s="12">
        <f t="shared" si="11"/>
        <v>1.0811400646529954</v>
      </c>
      <c r="P357" t="s">
        <v>1118</v>
      </c>
    </row>
    <row r="358" spans="1:16" x14ac:dyDescent="0.25">
      <c r="A358" t="s">
        <v>1190</v>
      </c>
      <c r="B358" t="s">
        <v>1191</v>
      </c>
      <c r="C358" t="s">
        <v>1192</v>
      </c>
      <c r="D358" s="8">
        <v>4.9101999999999997</v>
      </c>
      <c r="E358" s="8">
        <v>4.694</v>
      </c>
      <c r="F358" s="8">
        <v>4.8550000000000004</v>
      </c>
      <c r="G358" s="8">
        <v>4.8197333333333328</v>
      </c>
      <c r="H358" s="9">
        <f t="shared" si="10"/>
        <v>7.2922565333333322</v>
      </c>
      <c r="I358" s="10">
        <v>5.6071</v>
      </c>
      <c r="J358" s="10">
        <v>5.8662000000000001</v>
      </c>
      <c r="K358" s="10">
        <v>6.2184999999999997</v>
      </c>
      <c r="L358" s="11">
        <v>5.8972666666666669</v>
      </c>
      <c r="M358" s="12">
        <f t="shared" si="11"/>
        <v>1.236548547914853</v>
      </c>
      <c r="P358" t="s">
        <v>1193</v>
      </c>
    </row>
    <row r="359" spans="1:16" x14ac:dyDescent="0.25">
      <c r="A359" t="s">
        <v>952</v>
      </c>
      <c r="B359" t="s">
        <v>953</v>
      </c>
      <c r="C359" t="s">
        <v>954</v>
      </c>
      <c r="D359" s="8">
        <v>4.5308999999999999</v>
      </c>
      <c r="E359" s="8">
        <v>4.3600000000000003</v>
      </c>
      <c r="F359" s="8">
        <v>4.5330000000000004</v>
      </c>
      <c r="G359" s="8">
        <v>4.4746333333333332</v>
      </c>
      <c r="H359" s="9">
        <f t="shared" si="10"/>
        <v>6.7701202333333326</v>
      </c>
      <c r="I359" s="10">
        <v>4.8735999999999997</v>
      </c>
      <c r="J359" s="10">
        <v>4.1858000000000004</v>
      </c>
      <c r="K359" s="10">
        <v>4.9649999999999999</v>
      </c>
      <c r="L359" s="11">
        <v>4.6748000000000003</v>
      </c>
      <c r="M359" s="12">
        <f t="shared" si="11"/>
        <v>1.4482160163714666</v>
      </c>
      <c r="P359" t="s">
        <v>955</v>
      </c>
    </row>
    <row r="360" spans="1:16" x14ac:dyDescent="0.25">
      <c r="A360" t="s">
        <v>1016</v>
      </c>
      <c r="B360" t="s">
        <v>1017</v>
      </c>
      <c r="C360" t="s">
        <v>1018</v>
      </c>
      <c r="D360" s="8">
        <v>2.0828000000000002</v>
      </c>
      <c r="E360" s="8">
        <v>3.0219999999999998</v>
      </c>
      <c r="F360" s="8">
        <v>1.6359999999999999</v>
      </c>
      <c r="G360" s="8">
        <v>2.2469333333333332</v>
      </c>
      <c r="H360" s="9">
        <f t="shared" si="10"/>
        <v>3.3996101333333328</v>
      </c>
      <c r="I360" s="10">
        <v>1.9014</v>
      </c>
      <c r="J360" s="10">
        <v>1.7112000000000001</v>
      </c>
      <c r="K360" s="10">
        <v>1.7507999999999999</v>
      </c>
      <c r="L360" s="11">
        <v>1.7878000000000001</v>
      </c>
      <c r="M360" s="12">
        <f t="shared" si="11"/>
        <v>1.9015606518253343</v>
      </c>
      <c r="P360" t="s">
        <v>1019</v>
      </c>
    </row>
    <row r="361" spans="1:16" x14ac:dyDescent="0.25">
      <c r="A361" t="s">
        <v>936</v>
      </c>
      <c r="B361" t="s">
        <v>937</v>
      </c>
      <c r="C361" t="s">
        <v>938</v>
      </c>
      <c r="D361" s="8">
        <v>0.81979999999999997</v>
      </c>
      <c r="E361" s="8">
        <v>0.747</v>
      </c>
      <c r="F361" s="8">
        <v>0.73799999999999999</v>
      </c>
      <c r="G361" s="8">
        <v>0.76826666666666676</v>
      </c>
      <c r="H361" s="9">
        <f t="shared" si="10"/>
        <v>1.1623874666666667</v>
      </c>
      <c r="I361" s="10">
        <v>0.93010000000000004</v>
      </c>
      <c r="J361" s="10">
        <v>0</v>
      </c>
      <c r="K361" s="10">
        <v>0.79249999999999998</v>
      </c>
      <c r="L361" s="11">
        <v>0.57419999999999993</v>
      </c>
      <c r="M361" s="12">
        <f t="shared" si="11"/>
        <v>2.0243599210495766</v>
      </c>
      <c r="P361" t="s">
        <v>939</v>
      </c>
    </row>
    <row r="362" spans="1:16" x14ac:dyDescent="0.25">
      <c r="A362" t="s">
        <v>1100</v>
      </c>
      <c r="B362" t="s">
        <v>1101</v>
      </c>
      <c r="C362" t="s">
        <v>1102</v>
      </c>
      <c r="D362" s="8">
        <v>2.5859999999999999</v>
      </c>
      <c r="E362" s="8">
        <v>2.2389999999999999</v>
      </c>
      <c r="F362" s="8">
        <v>2.5659999999999998</v>
      </c>
      <c r="G362" s="8">
        <v>2.4636666666666662</v>
      </c>
      <c r="H362" s="9">
        <f t="shared" si="10"/>
        <v>3.7275276666666657</v>
      </c>
      <c r="I362" s="10">
        <v>2.5508000000000002</v>
      </c>
      <c r="J362" s="10">
        <v>2.4517000000000002</v>
      </c>
      <c r="K362" s="10">
        <v>2.7964000000000002</v>
      </c>
      <c r="L362" s="11">
        <v>2.5996333333333337</v>
      </c>
      <c r="M362" s="12">
        <f t="shared" si="11"/>
        <v>1.4338666991498796</v>
      </c>
      <c r="P362" t="s">
        <v>1103</v>
      </c>
    </row>
    <row r="363" spans="1:16" x14ac:dyDescent="0.25">
      <c r="A363" t="s">
        <v>1282</v>
      </c>
      <c r="B363" t="s">
        <v>1283</v>
      </c>
      <c r="C363" t="s">
        <v>1284</v>
      </c>
      <c r="D363" s="8">
        <v>2.3837000000000002</v>
      </c>
      <c r="E363" s="8">
        <v>2.1739999999999999</v>
      </c>
      <c r="F363" s="8">
        <v>2.226</v>
      </c>
      <c r="G363" s="8">
        <v>2.2612333333333337</v>
      </c>
      <c r="H363" s="9">
        <f t="shared" si="10"/>
        <v>3.4212460333333334</v>
      </c>
      <c r="I363" s="10">
        <v>0</v>
      </c>
      <c r="J363" s="10">
        <v>1.8947000000000001</v>
      </c>
      <c r="K363" s="10">
        <v>1.8093999999999999</v>
      </c>
      <c r="L363" s="11">
        <v>1.2346999999999999</v>
      </c>
      <c r="M363" s="12">
        <f t="shared" si="11"/>
        <v>2.7709127993304721</v>
      </c>
      <c r="P363" t="s">
        <v>1285</v>
      </c>
    </row>
    <row r="364" spans="1:16" x14ac:dyDescent="0.25">
      <c r="A364" t="s">
        <v>1092</v>
      </c>
      <c r="B364" t="s">
        <v>16</v>
      </c>
      <c r="C364" t="s">
        <v>17</v>
      </c>
      <c r="D364" s="8">
        <v>3.8679000000000001</v>
      </c>
      <c r="E364" s="8">
        <v>3.3780000000000001</v>
      </c>
      <c r="F364" s="8">
        <v>3.5089999999999999</v>
      </c>
      <c r="G364" s="8">
        <v>3.5849666666666669</v>
      </c>
      <c r="H364" s="9">
        <f t="shared" si="10"/>
        <v>5.4240545666666664</v>
      </c>
      <c r="I364" s="10">
        <v>5.4356999999999998</v>
      </c>
      <c r="J364" s="10">
        <v>6.1349</v>
      </c>
      <c r="K364" s="10">
        <v>5.8940999999999999</v>
      </c>
      <c r="L364" s="11">
        <v>5.8215666666666666</v>
      </c>
      <c r="M364" s="12">
        <f t="shared" si="11"/>
        <v>0.93171733267677082</v>
      </c>
      <c r="P364" t="s">
        <v>1093</v>
      </c>
    </row>
    <row r="365" spans="1:16" x14ac:dyDescent="0.25">
      <c r="A365" t="s">
        <v>1020</v>
      </c>
      <c r="B365" t="s">
        <v>1021</v>
      </c>
      <c r="C365" t="s">
        <v>1022</v>
      </c>
      <c r="D365" s="8">
        <v>10.5184</v>
      </c>
      <c r="E365" s="8">
        <v>8.3379999999999992</v>
      </c>
      <c r="F365" s="8">
        <v>9.1750000000000007</v>
      </c>
      <c r="G365" s="8">
        <v>9.3437999999999999</v>
      </c>
      <c r="H365" s="9">
        <f t="shared" si="10"/>
        <v>14.137169399999999</v>
      </c>
      <c r="I365" s="10">
        <v>10.305</v>
      </c>
      <c r="J365" s="10">
        <v>9.6201000000000008</v>
      </c>
      <c r="K365" s="10">
        <v>9.4991000000000003</v>
      </c>
      <c r="L365" s="11">
        <v>9.8080666666666669</v>
      </c>
      <c r="M365" s="12">
        <f t="shared" si="11"/>
        <v>1.4413818625485144</v>
      </c>
      <c r="P365" t="s">
        <v>1023</v>
      </c>
    </row>
    <row r="366" spans="1:16" x14ac:dyDescent="0.25">
      <c r="A366" t="s">
        <v>780</v>
      </c>
      <c r="B366" t="s">
        <v>264</v>
      </c>
      <c r="C366" t="s">
        <v>781</v>
      </c>
      <c r="D366" s="8">
        <v>1.7284999999999999</v>
      </c>
      <c r="E366" s="8">
        <v>0</v>
      </c>
      <c r="F366" s="8">
        <v>1.6619999999999999</v>
      </c>
      <c r="G366" s="8">
        <v>1.1301666666666665</v>
      </c>
      <c r="H366" s="9">
        <f t="shared" si="10"/>
        <v>1.7099421666666663</v>
      </c>
      <c r="I366" s="10">
        <v>2.2334999999999998</v>
      </c>
      <c r="J366" s="10">
        <v>2.3020999999999998</v>
      </c>
      <c r="K366" s="10">
        <v>2.4426999999999999</v>
      </c>
      <c r="L366" s="11">
        <v>2.3260999999999998</v>
      </c>
      <c r="M366" s="12">
        <f t="shared" si="11"/>
        <v>0.73511120186864987</v>
      </c>
      <c r="P366" t="s">
        <v>782</v>
      </c>
    </row>
    <row r="367" spans="1:16" x14ac:dyDescent="0.25">
      <c r="A367" t="s">
        <v>988</v>
      </c>
      <c r="B367" t="s">
        <v>989</v>
      </c>
      <c r="C367" t="s">
        <v>990</v>
      </c>
      <c r="D367" s="8">
        <v>16.360299999999999</v>
      </c>
      <c r="E367" s="8">
        <v>13.85</v>
      </c>
      <c r="F367" s="8">
        <v>14.96</v>
      </c>
      <c r="G367" s="8">
        <v>15.056766666666666</v>
      </c>
      <c r="H367" s="9">
        <f t="shared" si="10"/>
        <v>22.780887966666665</v>
      </c>
      <c r="I367" s="10">
        <v>17.149999999999999</v>
      </c>
      <c r="J367" s="10">
        <v>17.108000000000001</v>
      </c>
      <c r="K367" s="10">
        <v>18.9925</v>
      </c>
      <c r="L367" s="11">
        <v>17.750166666666665</v>
      </c>
      <c r="M367" s="12">
        <f t="shared" si="11"/>
        <v>1.283418257105567</v>
      </c>
      <c r="P367" t="s">
        <v>991</v>
      </c>
    </row>
    <row r="368" spans="1:16" x14ac:dyDescent="0.25">
      <c r="A368" t="s">
        <v>1175</v>
      </c>
      <c r="B368" t="s">
        <v>1176</v>
      </c>
      <c r="C368" t="s">
        <v>1177</v>
      </c>
      <c r="D368" s="8">
        <v>1.7364999999999999</v>
      </c>
      <c r="E368" s="8">
        <v>1.611</v>
      </c>
      <c r="F368" s="8">
        <v>1.829</v>
      </c>
      <c r="G368" s="8">
        <v>1.7255</v>
      </c>
      <c r="H368" s="9">
        <f t="shared" si="10"/>
        <v>2.6106815000000001</v>
      </c>
      <c r="I368" s="10">
        <v>2.4026000000000001</v>
      </c>
      <c r="J368" s="10">
        <v>0</v>
      </c>
      <c r="K368" s="10">
        <v>2.2288999999999999</v>
      </c>
      <c r="L368" s="11">
        <v>1.5438333333333334</v>
      </c>
      <c r="M368" s="12">
        <f t="shared" si="11"/>
        <v>1.6910384324732808</v>
      </c>
      <c r="P368" t="s">
        <v>1178</v>
      </c>
    </row>
    <row r="369" spans="1:16" x14ac:dyDescent="0.25">
      <c r="A369" t="s">
        <v>1277</v>
      </c>
      <c r="B369" t="s">
        <v>345</v>
      </c>
      <c r="C369" t="s">
        <v>17</v>
      </c>
      <c r="D369" s="8">
        <v>12.488300000000001</v>
      </c>
      <c r="E369" s="8">
        <v>10.56</v>
      </c>
      <c r="F369" s="8">
        <v>11.47</v>
      </c>
      <c r="G369" s="8">
        <v>11.506100000000002</v>
      </c>
      <c r="H369" s="9">
        <f t="shared" si="10"/>
        <v>17.408729300000001</v>
      </c>
      <c r="I369" s="10">
        <v>10.414999999999999</v>
      </c>
      <c r="J369" s="10">
        <v>11.741</v>
      </c>
      <c r="K369" s="10">
        <v>13.632400000000001</v>
      </c>
      <c r="L369" s="11">
        <v>11.929466666666665</v>
      </c>
      <c r="M369" s="12">
        <f t="shared" si="11"/>
        <v>1.4593049116473498</v>
      </c>
      <c r="P369" t="s">
        <v>1278</v>
      </c>
    </row>
    <row r="370" spans="1:16" x14ac:dyDescent="0.25">
      <c r="A370" t="s">
        <v>1123</v>
      </c>
      <c r="B370" t="s">
        <v>1124</v>
      </c>
      <c r="C370" t="s">
        <v>17</v>
      </c>
      <c r="D370" s="8">
        <v>1.3464</v>
      </c>
      <c r="E370" s="8">
        <v>1.1930000000000001</v>
      </c>
      <c r="F370" s="8">
        <v>1.3620000000000001</v>
      </c>
      <c r="G370" s="8">
        <v>1.3004666666666667</v>
      </c>
      <c r="H370" s="9">
        <f t="shared" si="10"/>
        <v>1.9676060666666666</v>
      </c>
      <c r="I370" s="10">
        <v>1.2794000000000001</v>
      </c>
      <c r="J370" s="10">
        <v>1.2828999999999999</v>
      </c>
      <c r="K370" s="10">
        <v>1.3132999999999999</v>
      </c>
      <c r="L370" s="11">
        <v>1.2918666666666667</v>
      </c>
      <c r="M370" s="12">
        <f t="shared" si="11"/>
        <v>1.5230720920631644</v>
      </c>
      <c r="P370" t="s">
        <v>1125</v>
      </c>
    </row>
    <row r="371" spans="1:16" x14ac:dyDescent="0.25">
      <c r="A371" t="s">
        <v>921</v>
      </c>
      <c r="B371" t="s">
        <v>922</v>
      </c>
      <c r="C371" t="s">
        <v>377</v>
      </c>
      <c r="D371" s="8">
        <v>13.674300000000001</v>
      </c>
      <c r="E371" s="8">
        <v>6.0209999999999999</v>
      </c>
      <c r="F371" s="8">
        <v>6.45</v>
      </c>
      <c r="G371" s="8">
        <v>8.7150999999999996</v>
      </c>
      <c r="H371" s="9">
        <f t="shared" si="10"/>
        <v>13.185946299999998</v>
      </c>
      <c r="I371" s="10">
        <v>8.2535000000000007</v>
      </c>
      <c r="J371" s="10">
        <v>7.7876000000000003</v>
      </c>
      <c r="K371" s="10">
        <v>8.6523000000000003</v>
      </c>
      <c r="L371" s="11">
        <v>8.2311333333333341</v>
      </c>
      <c r="M371" s="12">
        <f t="shared" si="11"/>
        <v>1.6019599933585489</v>
      </c>
      <c r="P371" t="s">
        <v>923</v>
      </c>
    </row>
    <row r="372" spans="1:16" x14ac:dyDescent="0.25">
      <c r="A372" t="s">
        <v>843</v>
      </c>
      <c r="B372" t="s">
        <v>844</v>
      </c>
      <c r="C372" t="s">
        <v>17</v>
      </c>
      <c r="D372" s="8">
        <v>4.8422000000000001</v>
      </c>
      <c r="E372" s="8">
        <v>4.0229999999999997</v>
      </c>
      <c r="F372" s="8">
        <v>4.2450000000000001</v>
      </c>
      <c r="G372" s="8">
        <v>4.3700666666666663</v>
      </c>
      <c r="H372" s="9">
        <f t="shared" si="10"/>
        <v>6.6119108666666655</v>
      </c>
      <c r="I372" s="10">
        <v>5.093</v>
      </c>
      <c r="J372" s="10">
        <v>5.1565000000000003</v>
      </c>
      <c r="K372" s="10">
        <v>5.3235999999999999</v>
      </c>
      <c r="L372" s="11">
        <v>5.1910333333333334</v>
      </c>
      <c r="M372" s="12">
        <f t="shared" si="11"/>
        <v>1.2737176670027159</v>
      </c>
      <c r="P372" t="s">
        <v>845</v>
      </c>
    </row>
    <row r="373" spans="1:16" x14ac:dyDescent="0.25">
      <c r="A373" t="s">
        <v>1098</v>
      </c>
      <c r="B373" t="s">
        <v>16</v>
      </c>
      <c r="C373" t="s">
        <v>17</v>
      </c>
      <c r="D373" s="8">
        <v>11.954499999999999</v>
      </c>
      <c r="E373" s="8">
        <v>10.76</v>
      </c>
      <c r="F373" s="8">
        <v>11.1</v>
      </c>
      <c r="G373" s="8">
        <v>11.271500000000001</v>
      </c>
      <c r="H373" s="9">
        <f t="shared" si="10"/>
        <v>17.053779500000001</v>
      </c>
      <c r="I373" s="10">
        <v>10.944000000000001</v>
      </c>
      <c r="J373" s="10">
        <v>11.176</v>
      </c>
      <c r="K373" s="10">
        <v>13.097300000000001</v>
      </c>
      <c r="L373" s="11">
        <v>11.739100000000001</v>
      </c>
      <c r="M373" s="12">
        <f t="shared" si="11"/>
        <v>1.4527331311599696</v>
      </c>
      <c r="P373" t="s">
        <v>1099</v>
      </c>
    </row>
    <row r="374" spans="1:16" x14ac:dyDescent="0.25">
      <c r="A374" t="s">
        <v>752</v>
      </c>
      <c r="B374" t="s">
        <v>753</v>
      </c>
      <c r="C374" t="s">
        <v>17</v>
      </c>
      <c r="D374" s="8">
        <v>71.389200000000002</v>
      </c>
      <c r="E374" s="8">
        <v>55.73</v>
      </c>
      <c r="F374" s="8">
        <v>53.28</v>
      </c>
      <c r="G374" s="8">
        <v>60.133066666666672</v>
      </c>
      <c r="H374" s="9">
        <f t="shared" si="10"/>
        <v>90.98132986666667</v>
      </c>
      <c r="I374" s="10">
        <v>98.313999999999993</v>
      </c>
      <c r="J374" s="10">
        <v>100.15</v>
      </c>
      <c r="K374" s="10">
        <v>105.23699999999999</v>
      </c>
      <c r="L374" s="11">
        <v>101.23366666666668</v>
      </c>
      <c r="M374" s="12">
        <f t="shared" si="11"/>
        <v>0.89872601539013697</v>
      </c>
      <c r="P374" t="s">
        <v>754</v>
      </c>
    </row>
    <row r="375" spans="1:16" x14ac:dyDescent="0.25">
      <c r="A375" t="s">
        <v>805</v>
      </c>
      <c r="B375" t="s">
        <v>16</v>
      </c>
      <c r="C375" t="s">
        <v>17</v>
      </c>
      <c r="D375" s="8">
        <v>2.5002</v>
      </c>
      <c r="E375" s="8">
        <v>2.0489999999999999</v>
      </c>
      <c r="F375" s="8">
        <v>2.2879999999999998</v>
      </c>
      <c r="G375" s="8">
        <v>2.2790666666666666</v>
      </c>
      <c r="H375" s="9">
        <f t="shared" si="10"/>
        <v>3.4482278666666661</v>
      </c>
      <c r="I375" s="10">
        <v>2.1892</v>
      </c>
      <c r="J375" s="10">
        <v>2.4832000000000001</v>
      </c>
      <c r="K375" s="10">
        <v>4.8037999999999998</v>
      </c>
      <c r="L375" s="11">
        <v>3.1587333333333327</v>
      </c>
      <c r="M375" s="12">
        <f t="shared" si="11"/>
        <v>1.0916489310060995</v>
      </c>
      <c r="P375" t="s">
        <v>806</v>
      </c>
    </row>
    <row r="376" spans="1:16" x14ac:dyDescent="0.25">
      <c r="A376" t="s">
        <v>1053</v>
      </c>
      <c r="B376" t="s">
        <v>16</v>
      </c>
      <c r="C376" t="s">
        <v>17</v>
      </c>
      <c r="D376" s="8">
        <v>1.3428</v>
      </c>
      <c r="E376" s="8">
        <v>1.1499999999999999</v>
      </c>
      <c r="F376" s="8">
        <v>1.3540000000000001</v>
      </c>
      <c r="G376" s="8">
        <v>1.2822666666666667</v>
      </c>
      <c r="H376" s="9">
        <f t="shared" si="10"/>
        <v>1.9400694666666665</v>
      </c>
      <c r="I376" s="10">
        <v>1.3894</v>
      </c>
      <c r="J376" s="10">
        <v>1.4093</v>
      </c>
      <c r="K376" s="10">
        <v>1.353</v>
      </c>
      <c r="L376" s="11">
        <v>1.3838999999999999</v>
      </c>
      <c r="M376" s="12">
        <f t="shared" si="11"/>
        <v>1.4018855890358166</v>
      </c>
      <c r="P376" t="s">
        <v>1054</v>
      </c>
    </row>
    <row r="377" spans="1:16" x14ac:dyDescent="0.25">
      <c r="A377" t="s">
        <v>877</v>
      </c>
      <c r="B377" t="s">
        <v>878</v>
      </c>
      <c r="C377" t="s">
        <v>879</v>
      </c>
      <c r="D377" s="8">
        <v>2.2913000000000001</v>
      </c>
      <c r="E377" s="8">
        <v>11.6</v>
      </c>
      <c r="F377" s="8">
        <v>1.9790000000000001</v>
      </c>
      <c r="G377" s="8">
        <v>5.2900999999999998</v>
      </c>
      <c r="H377" s="9">
        <f t="shared" si="10"/>
        <v>8.0039213</v>
      </c>
      <c r="I377" s="10">
        <v>1.5974999999999999</v>
      </c>
      <c r="J377" s="10">
        <v>10.194000000000001</v>
      </c>
      <c r="K377" s="10">
        <v>1.9567000000000001</v>
      </c>
      <c r="L377" s="11">
        <v>4.5827333333333335</v>
      </c>
      <c r="M377" s="12">
        <f t="shared" si="11"/>
        <v>1.7465387396168224</v>
      </c>
      <c r="P377" t="s">
        <v>880</v>
      </c>
    </row>
    <row r="378" spans="1:16" x14ac:dyDescent="0.25">
      <c r="A378" t="s">
        <v>1166</v>
      </c>
      <c r="B378" t="s">
        <v>216</v>
      </c>
      <c r="C378" t="s">
        <v>1167</v>
      </c>
      <c r="D378" s="8">
        <v>18.777000000000001</v>
      </c>
      <c r="E378" s="8">
        <v>15.76</v>
      </c>
      <c r="F378" s="8">
        <v>15.7</v>
      </c>
      <c r="G378" s="8">
        <v>16.745666666666665</v>
      </c>
      <c r="H378" s="9">
        <f t="shared" si="10"/>
        <v>25.336193666666663</v>
      </c>
      <c r="I378" s="10">
        <v>18.263000000000002</v>
      </c>
      <c r="J378" s="10">
        <v>16.891999999999999</v>
      </c>
      <c r="K378" s="10">
        <v>19.717600000000001</v>
      </c>
      <c r="L378" s="11">
        <v>18.29086666666667</v>
      </c>
      <c r="M378" s="12">
        <f t="shared" si="11"/>
        <v>1.3851827870376103</v>
      </c>
      <c r="P378" t="s">
        <v>1168</v>
      </c>
    </row>
    <row r="379" spans="1:16" x14ac:dyDescent="0.25">
      <c r="A379" t="s">
        <v>969</v>
      </c>
      <c r="B379" t="s">
        <v>970</v>
      </c>
      <c r="C379" t="s">
        <v>17</v>
      </c>
      <c r="D379" s="8">
        <v>40.226500000000001</v>
      </c>
      <c r="E379" s="8">
        <v>31.87</v>
      </c>
      <c r="F379" s="8">
        <v>33.200000000000003</v>
      </c>
      <c r="G379" s="8">
        <v>35.098833333333339</v>
      </c>
      <c r="H379" s="9">
        <f t="shared" si="10"/>
        <v>53.104534833333339</v>
      </c>
      <c r="I379" s="10">
        <v>44.524999999999999</v>
      </c>
      <c r="J379" s="10">
        <v>43.048000000000002</v>
      </c>
      <c r="K379" s="10">
        <v>52.002299999999998</v>
      </c>
      <c r="L379" s="11">
        <v>46.525100000000002</v>
      </c>
      <c r="M379" s="12">
        <f t="shared" si="11"/>
        <v>1.141416887515198</v>
      </c>
      <c r="P379" t="s">
        <v>971</v>
      </c>
    </row>
    <row r="380" spans="1:16" x14ac:dyDescent="0.25">
      <c r="A380" t="s">
        <v>869</v>
      </c>
      <c r="B380" t="s">
        <v>870</v>
      </c>
      <c r="C380" t="s">
        <v>871</v>
      </c>
      <c r="D380" s="8">
        <v>5.7131999999999996</v>
      </c>
      <c r="E380" s="8">
        <v>4.9969999999999999</v>
      </c>
      <c r="F380" s="8">
        <v>5.4450000000000003</v>
      </c>
      <c r="G380" s="8">
        <v>5.3850666666666669</v>
      </c>
      <c r="H380" s="9">
        <f t="shared" si="10"/>
        <v>8.147605866666666</v>
      </c>
      <c r="I380" s="10">
        <v>6.3720999999999997</v>
      </c>
      <c r="J380" s="10">
        <v>6.0575000000000001</v>
      </c>
      <c r="K380" s="10">
        <v>7.1039000000000003</v>
      </c>
      <c r="L380" s="11">
        <v>6.511166666666667</v>
      </c>
      <c r="M380" s="12">
        <f t="shared" si="11"/>
        <v>1.2513281081219443</v>
      </c>
      <c r="P380" t="s">
        <v>872</v>
      </c>
    </row>
    <row r="381" spans="1:16" x14ac:dyDescent="0.25">
      <c r="A381" t="s">
        <v>946</v>
      </c>
      <c r="B381" t="s">
        <v>16</v>
      </c>
      <c r="C381" t="s">
        <v>17</v>
      </c>
      <c r="D381" s="8">
        <v>23.937799999999999</v>
      </c>
      <c r="E381" s="8">
        <v>18.93</v>
      </c>
      <c r="F381" s="8">
        <v>20.52</v>
      </c>
      <c r="G381" s="8">
        <v>21.129266666666666</v>
      </c>
      <c r="H381" s="9">
        <f t="shared" si="10"/>
        <v>31.968580466666666</v>
      </c>
      <c r="I381" s="10">
        <v>26.925999999999998</v>
      </c>
      <c r="J381" s="10">
        <v>24.706</v>
      </c>
      <c r="K381" s="10">
        <v>26.7136</v>
      </c>
      <c r="L381" s="11">
        <v>26.115199999999998</v>
      </c>
      <c r="M381" s="12">
        <f t="shared" si="11"/>
        <v>1.2241369189846016</v>
      </c>
      <c r="P381" t="s">
        <v>947</v>
      </c>
    </row>
    <row r="382" spans="1:16" x14ac:dyDescent="0.25">
      <c r="A382" t="s">
        <v>1292</v>
      </c>
      <c r="B382" t="s">
        <v>1293</v>
      </c>
      <c r="C382" t="s">
        <v>1294</v>
      </c>
      <c r="D382" s="8">
        <v>2.4961000000000002</v>
      </c>
      <c r="E382" s="8">
        <v>2.1880000000000002</v>
      </c>
      <c r="F382" s="8">
        <v>2.0259999999999998</v>
      </c>
      <c r="G382" s="8">
        <v>2.2367000000000004</v>
      </c>
      <c r="H382" s="9">
        <f t="shared" si="10"/>
        <v>3.3841271000000002</v>
      </c>
      <c r="I382" s="10">
        <v>4.4348999999999998</v>
      </c>
      <c r="J382" s="10">
        <v>4.5872000000000002</v>
      </c>
      <c r="K382" s="10">
        <v>5.1494999999999997</v>
      </c>
      <c r="L382" s="11">
        <v>4.7238666666666669</v>
      </c>
      <c r="M382" s="12">
        <f t="shared" si="11"/>
        <v>0.71638920799345174</v>
      </c>
      <c r="P382" t="s">
        <v>1295</v>
      </c>
    </row>
    <row r="383" spans="1:16" x14ac:dyDescent="0.25">
      <c r="A383" t="s">
        <v>1036</v>
      </c>
      <c r="B383" t="s">
        <v>1037</v>
      </c>
      <c r="C383" t="s">
        <v>1038</v>
      </c>
      <c r="D383" s="8">
        <v>1.7667999999999999</v>
      </c>
      <c r="E383" s="8">
        <v>1.335</v>
      </c>
      <c r="F383" s="8">
        <v>1.345</v>
      </c>
      <c r="G383" s="8">
        <v>1.4822666666666666</v>
      </c>
      <c r="H383" s="9">
        <f t="shared" si="10"/>
        <v>2.2426694666666664</v>
      </c>
      <c r="I383" s="10">
        <v>1.7582</v>
      </c>
      <c r="J383" s="10">
        <v>0</v>
      </c>
      <c r="K383" s="10">
        <v>1.6659999999999999</v>
      </c>
      <c r="L383" s="11">
        <v>1.1414</v>
      </c>
      <c r="M383" s="12">
        <f t="shared" si="11"/>
        <v>1.9648409555516615</v>
      </c>
      <c r="P383" t="s">
        <v>1039</v>
      </c>
    </row>
    <row r="384" spans="1:16" x14ac:dyDescent="0.25">
      <c r="A384" t="s">
        <v>1009</v>
      </c>
      <c r="B384" t="s">
        <v>1010</v>
      </c>
      <c r="C384" t="s">
        <v>1011</v>
      </c>
      <c r="D384" s="8">
        <v>0</v>
      </c>
      <c r="E384" s="8">
        <v>0.874</v>
      </c>
      <c r="F384" s="8">
        <v>2.0139999999999998</v>
      </c>
      <c r="G384" s="8">
        <v>0.96266666666666667</v>
      </c>
      <c r="H384" s="9">
        <f t="shared" si="10"/>
        <v>1.4565146666666666</v>
      </c>
      <c r="I384" s="10">
        <v>0</v>
      </c>
      <c r="J384" s="10">
        <v>0.94640000000000002</v>
      </c>
      <c r="K384" s="10">
        <v>1.0132000000000001</v>
      </c>
      <c r="L384" s="11">
        <v>0.6532</v>
      </c>
      <c r="M384" s="12">
        <f t="shared" si="11"/>
        <v>2.2298142478056744</v>
      </c>
      <c r="P384" t="s">
        <v>1012</v>
      </c>
    </row>
    <row r="385" spans="1:16" x14ac:dyDescent="0.25">
      <c r="A385" t="s">
        <v>1058</v>
      </c>
      <c r="B385" t="s">
        <v>1059</v>
      </c>
      <c r="C385" t="s">
        <v>1060</v>
      </c>
      <c r="D385" s="8">
        <v>0</v>
      </c>
      <c r="E385" s="8">
        <v>1.538</v>
      </c>
      <c r="F385" s="8">
        <v>1.641</v>
      </c>
      <c r="G385" s="8">
        <v>1.0596666666666668</v>
      </c>
      <c r="H385" s="9">
        <f t="shared" si="10"/>
        <v>1.6032756666666668</v>
      </c>
      <c r="I385" s="10">
        <v>5.4663000000000004</v>
      </c>
      <c r="J385" s="10">
        <v>0</v>
      </c>
      <c r="K385" s="10">
        <v>3.5990000000000002</v>
      </c>
      <c r="L385" s="11">
        <v>3.0217666666666667</v>
      </c>
      <c r="M385" s="12">
        <f t="shared" si="11"/>
        <v>0.53057560146933913</v>
      </c>
      <c r="P385" t="s">
        <v>1061</v>
      </c>
    </row>
    <row r="386" spans="1:16" x14ac:dyDescent="0.25">
      <c r="A386" t="s">
        <v>889</v>
      </c>
      <c r="B386" t="s">
        <v>16</v>
      </c>
      <c r="C386" t="s">
        <v>17</v>
      </c>
      <c r="D386" s="8">
        <v>6.2290000000000001</v>
      </c>
      <c r="E386" s="8">
        <v>5.827</v>
      </c>
      <c r="F386" s="8">
        <v>6.1980000000000004</v>
      </c>
      <c r="G386" s="8">
        <v>6.0846666666666671</v>
      </c>
      <c r="H386" s="9">
        <f t="shared" si="10"/>
        <v>9.206100666666666</v>
      </c>
      <c r="I386" s="10">
        <v>11.747</v>
      </c>
      <c r="J386" s="10">
        <v>13.067</v>
      </c>
      <c r="K386" s="10">
        <v>14.9781</v>
      </c>
      <c r="L386" s="11">
        <v>13.264033333333332</v>
      </c>
      <c r="M386" s="12">
        <f t="shared" si="11"/>
        <v>0.69406495259109224</v>
      </c>
      <c r="P386" t="s">
        <v>890</v>
      </c>
    </row>
    <row r="387" spans="1:16" x14ac:dyDescent="0.25">
      <c r="A387" t="s">
        <v>836</v>
      </c>
      <c r="B387" t="s">
        <v>457</v>
      </c>
      <c r="C387" t="s">
        <v>837</v>
      </c>
      <c r="D387" s="8">
        <v>0</v>
      </c>
      <c r="E387" s="8">
        <v>13.81</v>
      </c>
      <c r="F387" s="8">
        <v>6.7679999999999998</v>
      </c>
      <c r="G387" s="8">
        <v>6.8593333333333328</v>
      </c>
      <c r="H387" s="9">
        <f t="shared" ref="H387:H450" si="12">(G387*1.513)</f>
        <v>10.378171333333333</v>
      </c>
      <c r="I387" s="10">
        <v>8.0098000000000003</v>
      </c>
      <c r="J387" s="10">
        <v>0</v>
      </c>
      <c r="K387" s="10">
        <v>8.0000999999999998</v>
      </c>
      <c r="L387" s="11">
        <v>5.3366333333333342</v>
      </c>
      <c r="M387" s="12">
        <f t="shared" ref="M387:M450" si="13">(H387/L387)</f>
        <v>1.9447038394993093</v>
      </c>
      <c r="P387" t="s">
        <v>838</v>
      </c>
    </row>
  </sheetData>
  <sortState ref="A3:Q387">
    <sortCondition ref="N3:N387"/>
  </sortState>
  <mergeCells count="1">
    <mergeCell ref="A1:O1"/>
  </mergeCells>
  <pageMargins left="0.7" right="0.7" top="0.78740157499999996" bottom="0.78740157499999996"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DAEF2A2B0A2F34B9642DF44597FF511" ma:contentTypeVersion="7" ma:contentTypeDescription="Create a new document." ma:contentTypeScope="" ma:versionID="90af0cfad751e6221347fc064a6dd314">
  <xsd:schema xmlns:xsd="http://www.w3.org/2001/XMLSchema" xmlns:p="http://schemas.microsoft.com/office/2006/metadata/properties" xmlns:ns2="ac3c37fe-7719-4bee-9ad9-a7b5e71992fd" targetNamespace="http://schemas.microsoft.com/office/2006/metadata/properties" ma:root="true" ma:fieldsID="36c22056ca436bfc0cc98301c66db72d" ns2:_="">
    <xsd:import namespace="ac3c37fe-7719-4bee-9ad9-a7b5e71992fd"/>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ac3c37fe-7719-4bee-9ad9-a7b5e71992fd"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TitleName xmlns="ac3c37fe-7719-4bee-9ad9-a7b5e71992fd">Table 2.XLSX</TitleName>
    <DocumentId xmlns="ac3c37fe-7719-4bee-9ad9-a7b5e71992fd">Table 2.XLSX</DocumentId>
    <IsDeleted xmlns="ac3c37fe-7719-4bee-9ad9-a7b5e71992fd">false</IsDeleted>
    <FileFormat xmlns="ac3c37fe-7719-4bee-9ad9-a7b5e71992fd">XLSX</FileFormat>
    <DocumentType xmlns="ac3c37fe-7719-4bee-9ad9-a7b5e71992fd">Table</DocumentType>
    <Checked_x0020_Out_x0020_To xmlns="ac3c37fe-7719-4bee-9ad9-a7b5e71992fd">
      <UserInfo>
        <DisplayName/>
        <AccountId xsi:nil="true"/>
        <AccountType/>
      </UserInfo>
    </Checked_x0020_Out_x0020_To>
    <StageName xmlns="ac3c37fe-7719-4bee-9ad9-a7b5e71992fd" xsi:nil="true"/>
  </documentManagement>
</p:properties>
</file>

<file path=customXml/itemProps1.xml><?xml version="1.0" encoding="utf-8"?>
<ds:datastoreItem xmlns:ds="http://schemas.openxmlformats.org/officeDocument/2006/customXml" ds:itemID="{A429305B-0045-4CFA-9129-3B870564C93C}"/>
</file>

<file path=customXml/itemProps2.xml><?xml version="1.0" encoding="utf-8"?>
<ds:datastoreItem xmlns:ds="http://schemas.openxmlformats.org/officeDocument/2006/customXml" ds:itemID="{EFA26D63-E207-4E2C-AC04-E97138C6183F}"/>
</file>

<file path=customXml/itemProps3.xml><?xml version="1.0" encoding="utf-8"?>
<ds:datastoreItem xmlns:ds="http://schemas.openxmlformats.org/officeDocument/2006/customXml" ds:itemID="{24B1CC2A-8A8E-481C-A6E2-3AFC3D0C541F}"/>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cha</dc:creator>
  <cp:lastModifiedBy>Sacha</cp:lastModifiedBy>
  <dcterms:created xsi:type="dcterms:W3CDTF">2015-05-13T15:48:52Z</dcterms:created>
  <dcterms:modified xsi:type="dcterms:W3CDTF">2015-06-18T11:57:2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DAEF2A2B0A2F34B9642DF44597FF511</vt:lpwstr>
  </property>
</Properties>
</file>